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0" uniqueCount="59">
  <si>
    <t xml:space="preserve">Additional file 1 – Total number of deaths and YLL by disease, age and gender in Serbia in 2000</t>
  </si>
  <si>
    <t xml:space="preserve">Total number of deaths by disease, age and gender in Serbia in 2000 </t>
  </si>
  <si>
    <t xml:space="preserve">Age intervals</t>
  </si>
  <si>
    <t xml:space="preserve">GBD</t>
  </si>
  <si>
    <t xml:space="preserve">MALES</t>
  </si>
  <si>
    <t xml:space="preserve">A0-4M</t>
  </si>
  <si>
    <t xml:space="preserve">A5-14M</t>
  </si>
  <si>
    <t xml:space="preserve">A15-29M</t>
  </si>
  <si>
    <t xml:space="preserve">A30-44M</t>
  </si>
  <si>
    <t xml:space="preserve">A45-59M</t>
  </si>
  <si>
    <t xml:space="preserve">A60-69</t>
  </si>
  <si>
    <t xml:space="preserve">A70+</t>
  </si>
  <si>
    <t xml:space="preserve">Total_M</t>
  </si>
  <si>
    <t xml:space="preserve">FEMALES</t>
  </si>
  <si>
    <t xml:space="preserve">A0-4F</t>
  </si>
  <si>
    <t xml:space="preserve">A5-14F</t>
  </si>
  <si>
    <t xml:space="preserve">A15-29F</t>
  </si>
  <si>
    <t xml:space="preserve">A30-44F</t>
  </si>
  <si>
    <t xml:space="preserve">A45-59F</t>
  </si>
  <si>
    <t xml:space="preserve">Total_F</t>
  </si>
  <si>
    <t xml:space="preserve">PERSONS</t>
  </si>
  <si>
    <t xml:space="preserve">Total_P</t>
  </si>
  <si>
    <t xml:space="preserve">Code</t>
  </si>
  <si>
    <t xml:space="preserve">Cause</t>
  </si>
  <si>
    <t xml:space="preserve">U000</t>
  </si>
  <si>
    <t xml:space="preserve">All Causes</t>
  </si>
  <si>
    <t xml:space="preserve">U001</t>
  </si>
  <si>
    <t xml:space="preserve">Communicable, maternal, perinatal and nutritional conditions</t>
  </si>
  <si>
    <t xml:space="preserve">U002</t>
  </si>
  <si>
    <t xml:space="preserve">Infectious and parasitic diseases</t>
  </si>
  <si>
    <t xml:space="preserve">U038</t>
  </si>
  <si>
    <t xml:space="preserve">Respiratory infections</t>
  </si>
  <si>
    <t xml:space="preserve">U049</t>
  </si>
  <si>
    <t xml:space="preserve">Perinatal conditions</t>
  </si>
  <si>
    <t xml:space="preserve">U059</t>
  </si>
  <si>
    <t xml:space="preserve">Noncommunicable diseases</t>
  </si>
  <si>
    <t xml:space="preserve">U060</t>
  </si>
  <si>
    <t xml:space="preserve">Malignant neoplasms</t>
  </si>
  <si>
    <t xml:space="preserve">U079</t>
  </si>
  <si>
    <t xml:space="preserve">Diabetes mellitus</t>
  </si>
  <si>
    <t xml:space="preserve">U081</t>
  </si>
  <si>
    <t xml:space="preserve">Neuropsychiatric conditions</t>
  </si>
  <si>
    <t xml:space="preserve">U104</t>
  </si>
  <si>
    <t xml:space="preserve">Cardiovascular diseases</t>
  </si>
  <si>
    <t xml:space="preserve">U111</t>
  </si>
  <si>
    <t xml:space="preserve">Respiratory diseases</t>
  </si>
  <si>
    <t xml:space="preserve">U115</t>
  </si>
  <si>
    <t xml:space="preserve">Digestive diseases</t>
  </si>
  <si>
    <t xml:space="preserve">U120</t>
  </si>
  <si>
    <t xml:space="preserve">Genitourinary diseases</t>
  </si>
  <si>
    <t xml:space="preserve">U148</t>
  </si>
  <si>
    <t xml:space="preserve">Injuries</t>
  </si>
  <si>
    <t xml:space="preserve">U149</t>
  </si>
  <si>
    <t xml:space="preserve">Unintentional injuries</t>
  </si>
  <si>
    <t xml:space="preserve">U156</t>
  </si>
  <si>
    <t xml:space="preserve">Intentional injuries</t>
  </si>
  <si>
    <t xml:space="preserve">Selected diseases</t>
  </si>
  <si>
    <t xml:space="preserve">Total number of YLL by disease, age and gender in Serbia in 2000 </t>
  </si>
  <si>
    <t xml:space="preserve">Source: [13]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204"/>
    </font>
    <font>
      <sz val="10"/>
      <name val="Arial"/>
      <family val="2"/>
      <charset val="204"/>
    </font>
    <font>
      <b val="true"/>
      <i val="true"/>
      <sz val="10"/>
      <name val="Arial"/>
      <family val="2"/>
      <charset val="204"/>
    </font>
    <font>
      <i val="true"/>
      <sz val="10"/>
      <name val="Arial"/>
      <family val="2"/>
      <charset val="204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6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7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85"/>
  <sheetViews>
    <sheetView showFormulas="false" showGridLines="true" showRowColHeaders="true" showZeros="true" rightToLeft="false" tabSelected="true" showOutlineSymbols="true" defaultGridColor="true" view="normal" topLeftCell="D1" colorId="64" zoomScale="50" zoomScaleNormal="50" zoomScalePageLayoutView="100" workbookViewId="0">
      <selection pane="topLeft" activeCell="H48" activeCellId="0" sqref="H48"/>
    </sheetView>
  </sheetViews>
  <sheetFormatPr defaultColWidth="9.13671875" defaultRowHeight="12.75" zeroHeight="false" outlineLevelRow="0" outlineLevelCol="0"/>
  <cols>
    <col collapsed="false" customWidth="false" hidden="false" outlineLevel="0" max="2" min="1" style="1" width="9.14"/>
    <col collapsed="false" customWidth="true" hidden="false" outlineLevel="0" max="3" min="3" style="2" width="46.42"/>
    <col collapsed="false" customWidth="false" hidden="false" outlineLevel="0" max="11" min="4" style="2" width="9.14"/>
    <col collapsed="false" customWidth="true" hidden="false" outlineLevel="0" max="12" min="12" style="2" width="3.85"/>
    <col collapsed="false" customWidth="true" hidden="false" outlineLevel="0" max="13" min="13" style="1" width="6.28"/>
    <col collapsed="false" customWidth="true" hidden="false" outlineLevel="0" max="14" min="14" style="1" width="57.41"/>
    <col collapsed="false" customWidth="false" hidden="false" outlineLevel="0" max="22" min="15" style="2" width="9.14"/>
    <col collapsed="false" customWidth="true" hidden="false" outlineLevel="0" max="23" min="23" style="2" width="4.14"/>
    <col collapsed="false" customWidth="true" hidden="false" outlineLevel="0" max="24" min="24" style="1" width="4.85"/>
    <col collapsed="false" customWidth="true" hidden="false" outlineLevel="0" max="25" min="25" style="1" width="57.28"/>
    <col collapsed="false" customWidth="false" hidden="false" outlineLevel="0" max="257" min="26" style="2" width="9.14"/>
  </cols>
  <sheetData>
    <row r="1" s="1" customFormat="true" ht="12.75" hidden="false" customHeight="false" outlineLevel="0" collapsed="false">
      <c r="A1" s="3" t="s">
        <v>0</v>
      </c>
    </row>
    <row r="3" s="1" customFormat="true" ht="12.75" hidden="false" customHeight="false" outlineLevel="0" collapsed="false">
      <c r="A3" s="4" t="s">
        <v>1</v>
      </c>
      <c r="B3" s="5"/>
      <c r="C3" s="5"/>
      <c r="D3" s="5"/>
      <c r="E3" s="5"/>
      <c r="F3" s="5"/>
      <c r="G3" s="5" t="s">
        <v>2</v>
      </c>
      <c r="H3" s="5"/>
      <c r="I3" s="5"/>
      <c r="J3" s="5"/>
      <c r="K3" s="5"/>
      <c r="L3" s="5"/>
      <c r="M3" s="5"/>
      <c r="N3" s="5"/>
      <c r="O3" s="5"/>
      <c r="P3" s="5"/>
      <c r="Q3" s="5"/>
      <c r="R3" s="5" t="s">
        <v>2</v>
      </c>
      <c r="S3" s="5"/>
      <c r="T3" s="5"/>
      <c r="U3" s="5"/>
      <c r="V3" s="5"/>
      <c r="W3" s="5"/>
      <c r="X3" s="5"/>
      <c r="Y3" s="5"/>
      <c r="Z3" s="5"/>
      <c r="AA3" s="5"/>
      <c r="AB3" s="5"/>
      <c r="AC3" s="5" t="s">
        <v>2</v>
      </c>
      <c r="AD3" s="5"/>
      <c r="AE3" s="5"/>
      <c r="AF3" s="5"/>
      <c r="AG3" s="6"/>
    </row>
    <row r="4" s="1" customFormat="true" ht="12.75" hidden="false" customHeight="false" outlineLevel="0" collapsed="false">
      <c r="A4" s="7" t="s">
        <v>3</v>
      </c>
      <c r="B4" s="8"/>
      <c r="C4" s="8" t="s">
        <v>4</v>
      </c>
      <c r="D4" s="8" t="s">
        <v>5</v>
      </c>
      <c r="E4" s="8" t="s">
        <v>6</v>
      </c>
      <c r="F4" s="8" t="s">
        <v>7</v>
      </c>
      <c r="G4" s="8" t="s">
        <v>8</v>
      </c>
      <c r="H4" s="8" t="s">
        <v>9</v>
      </c>
      <c r="I4" s="8" t="s">
        <v>10</v>
      </c>
      <c r="J4" s="8" t="s">
        <v>11</v>
      </c>
      <c r="K4" s="8" t="s">
        <v>12</v>
      </c>
      <c r="L4" s="8"/>
      <c r="M4" s="8" t="s">
        <v>3</v>
      </c>
      <c r="N4" s="8" t="s">
        <v>13</v>
      </c>
      <c r="O4" s="8" t="s">
        <v>14</v>
      </c>
      <c r="P4" s="8" t="s">
        <v>15</v>
      </c>
      <c r="Q4" s="8" t="s">
        <v>16</v>
      </c>
      <c r="R4" s="8" t="s">
        <v>17</v>
      </c>
      <c r="S4" s="8" t="s">
        <v>18</v>
      </c>
      <c r="T4" s="8" t="s">
        <v>10</v>
      </c>
      <c r="U4" s="8" t="s">
        <v>11</v>
      </c>
      <c r="V4" s="8" t="s">
        <v>19</v>
      </c>
      <c r="W4" s="8"/>
      <c r="X4" s="8" t="s">
        <v>3</v>
      </c>
      <c r="Y4" s="8" t="s">
        <v>20</v>
      </c>
      <c r="Z4" s="8" t="s">
        <v>14</v>
      </c>
      <c r="AA4" s="8" t="s">
        <v>15</v>
      </c>
      <c r="AB4" s="8" t="s">
        <v>16</v>
      </c>
      <c r="AC4" s="8" t="s">
        <v>17</v>
      </c>
      <c r="AD4" s="8" t="s">
        <v>18</v>
      </c>
      <c r="AE4" s="8" t="s">
        <v>10</v>
      </c>
      <c r="AF4" s="8" t="s">
        <v>11</v>
      </c>
      <c r="AG4" s="9" t="s">
        <v>21</v>
      </c>
    </row>
    <row r="5" customFormat="false" ht="12.75" hidden="false" customHeight="false" outlineLevel="0" collapsed="false">
      <c r="A5" s="10" t="s">
        <v>22</v>
      </c>
      <c r="B5" s="11" t="s">
        <v>23</v>
      </c>
      <c r="C5" s="12"/>
      <c r="D5" s="12"/>
      <c r="E5" s="12"/>
      <c r="F5" s="12"/>
      <c r="G5" s="12"/>
      <c r="H5" s="12"/>
      <c r="I5" s="12"/>
      <c r="J5" s="12"/>
      <c r="K5" s="12"/>
      <c r="L5" s="12"/>
      <c r="M5" s="13" t="s">
        <v>22</v>
      </c>
      <c r="N5" s="11" t="s">
        <v>23</v>
      </c>
      <c r="O5" s="12"/>
      <c r="P5" s="12"/>
      <c r="Q5" s="12"/>
      <c r="R5" s="12"/>
      <c r="S5" s="12"/>
      <c r="T5" s="12"/>
      <c r="U5" s="12"/>
      <c r="V5" s="12"/>
      <c r="W5" s="12"/>
      <c r="X5" s="13" t="s">
        <v>22</v>
      </c>
      <c r="Y5" s="11" t="s">
        <v>23</v>
      </c>
      <c r="Z5" s="12"/>
      <c r="AA5" s="12"/>
      <c r="AB5" s="12"/>
      <c r="AC5" s="12"/>
      <c r="AD5" s="12"/>
      <c r="AE5" s="12"/>
      <c r="AF5" s="12"/>
      <c r="AG5" s="14"/>
    </row>
    <row r="6" s="20" customFormat="true" ht="18.75" hidden="false" customHeight="true" outlineLevel="0" collapsed="false">
      <c r="A6" s="15" t="s">
        <v>24</v>
      </c>
      <c r="B6" s="16" t="s">
        <v>25</v>
      </c>
      <c r="C6" s="17"/>
      <c r="D6" s="17" t="n">
        <v>548</v>
      </c>
      <c r="E6" s="17" t="n">
        <v>134</v>
      </c>
      <c r="F6" s="17" t="n">
        <v>827</v>
      </c>
      <c r="G6" s="17" t="n">
        <v>2063</v>
      </c>
      <c r="H6" s="17" t="n">
        <v>8370</v>
      </c>
      <c r="I6" s="17" t="n">
        <v>14534</v>
      </c>
      <c r="J6" s="17" t="n">
        <v>27274</v>
      </c>
      <c r="K6" s="17" t="n">
        <f aca="false">D6+E6+F6+G6+H6+I6+J6</f>
        <v>53750</v>
      </c>
      <c r="L6" s="17"/>
      <c r="M6" s="18" t="s">
        <v>24</v>
      </c>
      <c r="N6" s="16" t="s">
        <v>25</v>
      </c>
      <c r="O6" s="17" t="n">
        <v>391</v>
      </c>
      <c r="P6" s="17" t="n">
        <v>87</v>
      </c>
      <c r="Q6" s="17" t="n">
        <v>314</v>
      </c>
      <c r="R6" s="17" t="n">
        <v>1005</v>
      </c>
      <c r="S6" s="17" t="n">
        <v>4278</v>
      </c>
      <c r="T6" s="17" t="n">
        <v>9759</v>
      </c>
      <c r="U6" s="17" t="n">
        <v>34458</v>
      </c>
      <c r="V6" s="17" t="n">
        <f aca="false">O6+P6+Q6+R6+S6+T6+U6</f>
        <v>50292</v>
      </c>
      <c r="W6" s="17"/>
      <c r="X6" s="18" t="s">
        <v>24</v>
      </c>
      <c r="Y6" s="16" t="s">
        <v>25</v>
      </c>
      <c r="Z6" s="17" t="n">
        <v>939</v>
      </c>
      <c r="AA6" s="17" t="n">
        <v>221</v>
      </c>
      <c r="AB6" s="17" t="n">
        <v>1141</v>
      </c>
      <c r="AC6" s="17" t="n">
        <v>3068</v>
      </c>
      <c r="AD6" s="17" t="n">
        <v>12648</v>
      </c>
      <c r="AE6" s="17" t="n">
        <v>24293</v>
      </c>
      <c r="AF6" s="17" t="n">
        <v>61732</v>
      </c>
      <c r="AG6" s="19" t="n">
        <f aca="false">Z6+AA6+AB6+AC6+AD6+AE6+AF6</f>
        <v>104042</v>
      </c>
    </row>
    <row r="7" s="20" customFormat="true" ht="19.5" hidden="false" customHeight="true" outlineLevel="0" collapsed="false">
      <c r="A7" s="15" t="s">
        <v>26</v>
      </c>
      <c r="B7" s="16" t="s">
        <v>27</v>
      </c>
      <c r="C7" s="17"/>
      <c r="D7" s="17" t="n">
        <v>384</v>
      </c>
      <c r="E7" s="17" t="n">
        <v>7</v>
      </c>
      <c r="F7" s="17" t="n">
        <v>27</v>
      </c>
      <c r="G7" s="17" t="n">
        <v>71</v>
      </c>
      <c r="H7" s="17" t="n">
        <v>159</v>
      </c>
      <c r="I7" s="17" t="n">
        <v>256</v>
      </c>
      <c r="J7" s="17" t="n">
        <v>472</v>
      </c>
      <c r="K7" s="17" t="n">
        <f aca="false">D7+E7+F7+G7+H7+I7+J7</f>
        <v>1376</v>
      </c>
      <c r="L7" s="17"/>
      <c r="M7" s="18" t="s">
        <v>26</v>
      </c>
      <c r="N7" s="16" t="s">
        <v>27</v>
      </c>
      <c r="O7" s="17" t="n">
        <v>257</v>
      </c>
      <c r="P7" s="17" t="n">
        <v>7</v>
      </c>
      <c r="Q7" s="17" t="n">
        <v>23</v>
      </c>
      <c r="R7" s="17" t="n">
        <v>32</v>
      </c>
      <c r="S7" s="17" t="n">
        <v>76</v>
      </c>
      <c r="T7" s="17" t="n">
        <v>120</v>
      </c>
      <c r="U7" s="17" t="n">
        <v>459</v>
      </c>
      <c r="V7" s="17" t="n">
        <f aca="false">O7+P7+Q7+R7+S7+T7+U7</f>
        <v>974</v>
      </c>
      <c r="W7" s="17"/>
      <c r="X7" s="18" t="s">
        <v>26</v>
      </c>
      <c r="Y7" s="16" t="s">
        <v>27</v>
      </c>
      <c r="Z7" s="17" t="n">
        <v>641</v>
      </c>
      <c r="AA7" s="17" t="n">
        <v>14</v>
      </c>
      <c r="AB7" s="17" t="n">
        <v>50</v>
      </c>
      <c r="AC7" s="17" t="n">
        <v>103</v>
      </c>
      <c r="AD7" s="17" t="n">
        <v>235</v>
      </c>
      <c r="AE7" s="17" t="n">
        <v>376</v>
      </c>
      <c r="AF7" s="17" t="n">
        <v>931</v>
      </c>
      <c r="AG7" s="19" t="n">
        <f aca="false">Z7+AA7+AB7+AC7+AD7+AE7+AF7</f>
        <v>2350</v>
      </c>
    </row>
    <row r="8" customFormat="false" ht="12.75" hidden="false" customHeight="false" outlineLevel="0" collapsed="false">
      <c r="A8" s="21" t="s">
        <v>28</v>
      </c>
      <c r="B8" s="22" t="s">
        <v>29</v>
      </c>
      <c r="C8" s="12"/>
      <c r="D8" s="12" t="n">
        <v>26</v>
      </c>
      <c r="E8" s="12" t="n">
        <v>3</v>
      </c>
      <c r="F8" s="12" t="n">
        <v>13</v>
      </c>
      <c r="G8" s="12" t="n">
        <v>54</v>
      </c>
      <c r="H8" s="12" t="n">
        <v>110</v>
      </c>
      <c r="I8" s="12" t="n">
        <v>128</v>
      </c>
      <c r="J8" s="12" t="n">
        <v>119</v>
      </c>
      <c r="K8" s="12" t="n">
        <f aca="false">D8+E8+F8+G8+H8+I8+J8</f>
        <v>453</v>
      </c>
      <c r="L8" s="12"/>
      <c r="M8" s="23" t="s">
        <v>28</v>
      </c>
      <c r="N8" s="22" t="s">
        <v>29</v>
      </c>
      <c r="O8" s="12" t="n">
        <v>22</v>
      </c>
      <c r="P8" s="12" t="n">
        <v>4</v>
      </c>
      <c r="Q8" s="12" t="n">
        <v>10</v>
      </c>
      <c r="R8" s="12" t="n">
        <v>21</v>
      </c>
      <c r="S8" s="12" t="n">
        <v>38</v>
      </c>
      <c r="T8" s="12" t="n">
        <v>62</v>
      </c>
      <c r="U8" s="12" t="n">
        <v>90</v>
      </c>
      <c r="V8" s="12" t="n">
        <f aca="false">O8+P8+Q8+R8+S8+T8+U8</f>
        <v>247</v>
      </c>
      <c r="W8" s="12"/>
      <c r="X8" s="23" t="s">
        <v>28</v>
      </c>
      <c r="Y8" s="22" t="s">
        <v>29</v>
      </c>
      <c r="Z8" s="12" t="n">
        <v>48</v>
      </c>
      <c r="AA8" s="12" t="n">
        <v>7</v>
      </c>
      <c r="AB8" s="12" t="n">
        <v>23</v>
      </c>
      <c r="AC8" s="12" t="n">
        <v>75</v>
      </c>
      <c r="AD8" s="12" t="n">
        <v>148</v>
      </c>
      <c r="AE8" s="12" t="n">
        <v>190</v>
      </c>
      <c r="AF8" s="12" t="n">
        <v>209</v>
      </c>
      <c r="AG8" s="14" t="n">
        <f aca="false">Z8+AA8+AB8+AC8+AD8+AE8+AF8</f>
        <v>700</v>
      </c>
    </row>
    <row r="9" customFormat="false" ht="12.75" hidden="false" customHeight="false" outlineLevel="0" collapsed="false">
      <c r="A9" s="21" t="s">
        <v>30</v>
      </c>
      <c r="B9" s="22" t="s">
        <v>31</v>
      </c>
      <c r="C9" s="12"/>
      <c r="D9" s="12" t="n">
        <v>24</v>
      </c>
      <c r="E9" s="12" t="n">
        <v>4</v>
      </c>
      <c r="F9" s="12" t="n">
        <v>14</v>
      </c>
      <c r="G9" s="12" t="n">
        <v>16</v>
      </c>
      <c r="H9" s="12" t="n">
        <v>46</v>
      </c>
      <c r="I9" s="12" t="n">
        <v>124</v>
      </c>
      <c r="J9" s="12" t="n">
        <v>348</v>
      </c>
      <c r="K9" s="12" t="n">
        <f aca="false">D9+E9+F9+G9+H9+I9+J9</f>
        <v>576</v>
      </c>
      <c r="L9" s="12"/>
      <c r="M9" s="23" t="s">
        <v>30</v>
      </c>
      <c r="N9" s="22" t="s">
        <v>31</v>
      </c>
      <c r="O9" s="12" t="n">
        <v>23</v>
      </c>
      <c r="P9" s="12" t="n">
        <v>3</v>
      </c>
      <c r="Q9" s="12" t="n">
        <v>10</v>
      </c>
      <c r="R9" s="12" t="n">
        <v>7</v>
      </c>
      <c r="S9" s="12" t="n">
        <v>36</v>
      </c>
      <c r="T9" s="12" t="n">
        <v>56</v>
      </c>
      <c r="U9" s="12" t="n">
        <v>351</v>
      </c>
      <c r="V9" s="12" t="n">
        <f aca="false">O9+P9+Q9+R9+S9+T9+U9</f>
        <v>486</v>
      </c>
      <c r="W9" s="12"/>
      <c r="X9" s="23" t="s">
        <v>30</v>
      </c>
      <c r="Y9" s="22" t="s">
        <v>31</v>
      </c>
      <c r="Z9" s="12" t="n">
        <v>47</v>
      </c>
      <c r="AA9" s="12" t="n">
        <v>7</v>
      </c>
      <c r="AB9" s="12" t="n">
        <v>24</v>
      </c>
      <c r="AC9" s="12" t="n">
        <v>23</v>
      </c>
      <c r="AD9" s="12" t="n">
        <v>82</v>
      </c>
      <c r="AE9" s="12" t="n">
        <v>180</v>
      </c>
      <c r="AF9" s="12" t="n">
        <v>699</v>
      </c>
      <c r="AG9" s="14" t="n">
        <f aca="false">Z9+AA9+AB9+AC9+AD9+AE9+AF9</f>
        <v>1062</v>
      </c>
    </row>
    <row r="10" customFormat="false" ht="12.75" hidden="false" customHeight="false" outlineLevel="0" collapsed="false">
      <c r="A10" s="21" t="s">
        <v>32</v>
      </c>
      <c r="B10" s="22" t="s">
        <v>33</v>
      </c>
      <c r="C10" s="12"/>
      <c r="D10" s="12" t="n">
        <v>331</v>
      </c>
      <c r="E10" s="12" t="n">
        <v>0</v>
      </c>
      <c r="F10" s="12" t="n">
        <v>0</v>
      </c>
      <c r="G10" s="12" t="n">
        <v>0</v>
      </c>
      <c r="H10" s="12" t="n">
        <v>0</v>
      </c>
      <c r="I10" s="12" t="n">
        <v>0</v>
      </c>
      <c r="J10" s="12" t="n">
        <v>0</v>
      </c>
      <c r="K10" s="12" t="n">
        <f aca="false">D10+E10+F10+G10+H10+I10+J10</f>
        <v>331</v>
      </c>
      <c r="L10" s="12"/>
      <c r="M10" s="23" t="s">
        <v>32</v>
      </c>
      <c r="N10" s="22" t="s">
        <v>33</v>
      </c>
      <c r="O10" s="12" t="n">
        <v>212</v>
      </c>
      <c r="P10" s="12" t="n">
        <v>0</v>
      </c>
      <c r="Q10" s="12" t="n">
        <v>0</v>
      </c>
      <c r="R10" s="12" t="n">
        <v>0</v>
      </c>
      <c r="S10" s="12" t="n">
        <v>0</v>
      </c>
      <c r="T10" s="12" t="n">
        <v>0</v>
      </c>
      <c r="U10" s="12" t="n">
        <v>0</v>
      </c>
      <c r="V10" s="12" t="n">
        <f aca="false">O10+P10+Q10+R10+S10+T10+U10</f>
        <v>212</v>
      </c>
      <c r="W10" s="12"/>
      <c r="X10" s="23" t="s">
        <v>32</v>
      </c>
      <c r="Y10" s="22" t="s">
        <v>33</v>
      </c>
      <c r="Z10" s="12" t="n">
        <v>543</v>
      </c>
      <c r="AA10" s="12" t="n">
        <v>0</v>
      </c>
      <c r="AB10" s="12" t="n">
        <v>0</v>
      </c>
      <c r="AC10" s="12" t="n">
        <v>0</v>
      </c>
      <c r="AD10" s="12" t="n">
        <v>0</v>
      </c>
      <c r="AE10" s="12" t="n">
        <v>0</v>
      </c>
      <c r="AF10" s="12" t="n">
        <v>0</v>
      </c>
      <c r="AG10" s="14" t="n">
        <f aca="false">Z10+AA10+AB10+AC10+AD10+AE10+AF10</f>
        <v>543</v>
      </c>
    </row>
    <row r="11" s="20" customFormat="true" ht="25.5" hidden="false" customHeight="true" outlineLevel="0" collapsed="false">
      <c r="A11" s="15" t="s">
        <v>34</v>
      </c>
      <c r="B11" s="16" t="s">
        <v>35</v>
      </c>
      <c r="C11" s="17"/>
      <c r="D11" s="17" t="n">
        <v>135</v>
      </c>
      <c r="E11" s="17" t="n">
        <v>76</v>
      </c>
      <c r="F11" s="17" t="n">
        <v>340</v>
      </c>
      <c r="G11" s="17" t="n">
        <v>1438</v>
      </c>
      <c r="H11" s="17" t="n">
        <v>7485</v>
      </c>
      <c r="I11" s="17" t="n">
        <v>13751</v>
      </c>
      <c r="J11" s="17" t="n">
        <v>26140</v>
      </c>
      <c r="K11" s="17" t="n">
        <f aca="false">D11+E11+F11+G11+H11+I11+J11</f>
        <v>49365</v>
      </c>
      <c r="L11" s="17"/>
      <c r="M11" s="18" t="s">
        <v>34</v>
      </c>
      <c r="N11" s="16" t="s">
        <v>35</v>
      </c>
      <c r="O11" s="17" t="n">
        <v>117</v>
      </c>
      <c r="P11" s="17" t="n">
        <v>56</v>
      </c>
      <c r="Q11" s="17" t="n">
        <v>182</v>
      </c>
      <c r="R11" s="17" t="n">
        <v>846</v>
      </c>
      <c r="S11" s="17" t="n">
        <v>4009</v>
      </c>
      <c r="T11" s="17" t="n">
        <v>9401</v>
      </c>
      <c r="U11" s="17" t="n">
        <v>33595</v>
      </c>
      <c r="V11" s="17" t="n">
        <f aca="false">O11+P11+Q11+R11+S11+T11+U11</f>
        <v>48206</v>
      </c>
      <c r="W11" s="17"/>
      <c r="X11" s="18" t="s">
        <v>34</v>
      </c>
      <c r="Y11" s="16" t="s">
        <v>35</v>
      </c>
      <c r="Z11" s="17" t="n">
        <v>252</v>
      </c>
      <c r="AA11" s="17" t="n">
        <v>132</v>
      </c>
      <c r="AB11" s="17" t="n">
        <v>522</v>
      </c>
      <c r="AC11" s="17" t="n">
        <v>2284</v>
      </c>
      <c r="AD11" s="17" t="n">
        <v>11494</v>
      </c>
      <c r="AE11" s="17" t="n">
        <v>23152</v>
      </c>
      <c r="AF11" s="17" t="n">
        <v>59735</v>
      </c>
      <c r="AG11" s="19" t="n">
        <f aca="false">Z11+AA11+AB11+AC11+AD11+AE11+AF11</f>
        <v>97571</v>
      </c>
    </row>
    <row r="12" customFormat="false" ht="12.75" hidden="false" customHeight="false" outlineLevel="0" collapsed="false">
      <c r="A12" s="21" t="s">
        <v>36</v>
      </c>
      <c r="B12" s="22" t="s">
        <v>37</v>
      </c>
      <c r="C12" s="12"/>
      <c r="D12" s="12" t="n">
        <v>5</v>
      </c>
      <c r="E12" s="12" t="n">
        <v>35</v>
      </c>
      <c r="F12" s="12" t="n">
        <v>113</v>
      </c>
      <c r="G12" s="12" t="n">
        <v>460</v>
      </c>
      <c r="H12" s="12" t="n">
        <v>2636</v>
      </c>
      <c r="I12" s="12" t="n">
        <v>3978</v>
      </c>
      <c r="J12" s="12" t="n">
        <v>4026</v>
      </c>
      <c r="K12" s="12" t="n">
        <f aca="false">D12+E12+F12+G12+H12+I12+J12</f>
        <v>11253</v>
      </c>
      <c r="L12" s="12"/>
      <c r="M12" s="23" t="s">
        <v>36</v>
      </c>
      <c r="N12" s="22" t="s">
        <v>37</v>
      </c>
      <c r="O12" s="12" t="n">
        <v>8</v>
      </c>
      <c r="P12" s="12" t="n">
        <v>15</v>
      </c>
      <c r="Q12" s="12" t="n">
        <v>65</v>
      </c>
      <c r="R12" s="12" t="n">
        <v>469</v>
      </c>
      <c r="S12" s="12" t="n">
        <v>1805</v>
      </c>
      <c r="T12" s="12" t="n">
        <v>2474</v>
      </c>
      <c r="U12" s="12" t="n">
        <v>3518</v>
      </c>
      <c r="V12" s="12" t="n">
        <f aca="false">O12+P12+Q12+R12+S12+T12+U12</f>
        <v>8354</v>
      </c>
      <c r="W12" s="12"/>
      <c r="X12" s="23" t="s">
        <v>36</v>
      </c>
      <c r="Y12" s="22" t="s">
        <v>37</v>
      </c>
      <c r="Z12" s="12" t="n">
        <v>13</v>
      </c>
      <c r="AA12" s="12" t="n">
        <v>50</v>
      </c>
      <c r="AB12" s="12" t="n">
        <v>178</v>
      </c>
      <c r="AC12" s="12" t="n">
        <v>929</v>
      </c>
      <c r="AD12" s="12" t="n">
        <v>4441</v>
      </c>
      <c r="AE12" s="12" t="n">
        <v>6452</v>
      </c>
      <c r="AF12" s="12" t="n">
        <v>7544</v>
      </c>
      <c r="AG12" s="14" t="n">
        <f aca="false">Z12+AA12+AB12+AC12+AD12+AE12+AF12</f>
        <v>19607</v>
      </c>
    </row>
    <row r="13" customFormat="false" ht="12.75" hidden="false" customHeight="false" outlineLevel="0" collapsed="false">
      <c r="A13" s="21" t="s">
        <v>38</v>
      </c>
      <c r="B13" s="22" t="s">
        <v>39</v>
      </c>
      <c r="C13" s="12"/>
      <c r="D13" s="12" t="n">
        <v>0</v>
      </c>
      <c r="E13" s="12" t="n">
        <v>0</v>
      </c>
      <c r="F13" s="12" t="n">
        <v>8</v>
      </c>
      <c r="G13" s="12" t="n">
        <v>32</v>
      </c>
      <c r="H13" s="12" t="n">
        <v>174</v>
      </c>
      <c r="I13" s="12" t="n">
        <v>384</v>
      </c>
      <c r="J13" s="12" t="n">
        <v>565</v>
      </c>
      <c r="K13" s="12" t="n">
        <f aca="false">D13+E13+F13+G13+H13+I13+J13</f>
        <v>1163</v>
      </c>
      <c r="L13" s="12"/>
      <c r="M13" s="23" t="s">
        <v>38</v>
      </c>
      <c r="N13" s="22" t="s">
        <v>39</v>
      </c>
      <c r="O13" s="12" t="n">
        <v>0</v>
      </c>
      <c r="P13" s="12" t="n">
        <v>0</v>
      </c>
      <c r="Q13" s="12" t="n">
        <v>12</v>
      </c>
      <c r="R13" s="12" t="n">
        <v>22</v>
      </c>
      <c r="S13" s="12" t="n">
        <v>101</v>
      </c>
      <c r="T13" s="12" t="n">
        <v>402</v>
      </c>
      <c r="U13" s="12" t="n">
        <v>1031</v>
      </c>
      <c r="V13" s="12" t="n">
        <f aca="false">O13+P13+Q13+R13+S13+T13+U13</f>
        <v>1568</v>
      </c>
      <c r="W13" s="12"/>
      <c r="X13" s="23" t="s">
        <v>38</v>
      </c>
      <c r="Y13" s="22" t="s">
        <v>39</v>
      </c>
      <c r="Z13" s="12" t="n">
        <v>0</v>
      </c>
      <c r="AA13" s="12" t="n">
        <v>0</v>
      </c>
      <c r="AB13" s="12" t="n">
        <v>20</v>
      </c>
      <c r="AC13" s="12" t="n">
        <v>54</v>
      </c>
      <c r="AD13" s="12" t="n">
        <v>275</v>
      </c>
      <c r="AE13" s="12" t="n">
        <v>786</v>
      </c>
      <c r="AF13" s="12" t="n">
        <v>1596</v>
      </c>
      <c r="AG13" s="14" t="n">
        <f aca="false">Z13+AA13+AB13+AC13+AD13+AE13+AF13</f>
        <v>2731</v>
      </c>
    </row>
    <row r="14" s="25" customFormat="true" ht="12.75" hidden="false" customHeight="false" outlineLevel="0" collapsed="false">
      <c r="A14" s="21" t="s">
        <v>40</v>
      </c>
      <c r="B14" s="22" t="s">
        <v>41</v>
      </c>
      <c r="C14" s="24"/>
      <c r="D14" s="12" t="n">
        <v>6</v>
      </c>
      <c r="E14" s="12" t="n">
        <v>8</v>
      </c>
      <c r="F14" s="12" t="n">
        <v>66</v>
      </c>
      <c r="G14" s="12" t="n">
        <v>75</v>
      </c>
      <c r="H14" s="12" t="n">
        <v>211</v>
      </c>
      <c r="I14" s="12" t="n">
        <v>197</v>
      </c>
      <c r="J14" s="12" t="n">
        <v>286</v>
      </c>
      <c r="K14" s="12" t="n">
        <f aca="false">D14+E14+F14+G14+H14+I14+J14</f>
        <v>849</v>
      </c>
      <c r="L14" s="12"/>
      <c r="M14" s="23" t="s">
        <v>40</v>
      </c>
      <c r="N14" s="22" t="s">
        <v>41</v>
      </c>
      <c r="O14" s="12" t="n">
        <v>6</v>
      </c>
      <c r="P14" s="12" t="n">
        <v>11</v>
      </c>
      <c r="Q14" s="12" t="n">
        <v>27</v>
      </c>
      <c r="R14" s="12" t="n">
        <v>31</v>
      </c>
      <c r="S14" s="12" t="n">
        <v>52</v>
      </c>
      <c r="T14" s="12" t="n">
        <v>99</v>
      </c>
      <c r="U14" s="12" t="n">
        <v>287</v>
      </c>
      <c r="V14" s="12" t="n">
        <f aca="false">O14+P14+Q14+R14+S14+T14+U14</f>
        <v>513</v>
      </c>
      <c r="W14" s="24"/>
      <c r="X14" s="23" t="s">
        <v>40</v>
      </c>
      <c r="Y14" s="22" t="s">
        <v>41</v>
      </c>
      <c r="Z14" s="12" t="n">
        <v>12</v>
      </c>
      <c r="AA14" s="12" t="n">
        <v>19</v>
      </c>
      <c r="AB14" s="12" t="n">
        <v>93</v>
      </c>
      <c r="AC14" s="12" t="n">
        <v>106</v>
      </c>
      <c r="AD14" s="12" t="n">
        <v>263</v>
      </c>
      <c r="AE14" s="12" t="n">
        <v>296</v>
      </c>
      <c r="AF14" s="12" t="n">
        <v>573</v>
      </c>
      <c r="AG14" s="14" t="n">
        <f aca="false">Z14+AA14+AB14+AC14+AD14+AE14+AF14</f>
        <v>1362</v>
      </c>
    </row>
    <row r="15" customFormat="false" ht="12.75" hidden="false" customHeight="false" outlineLevel="0" collapsed="false">
      <c r="A15" s="21" t="s">
        <v>42</v>
      </c>
      <c r="B15" s="22" t="s">
        <v>43</v>
      </c>
      <c r="C15" s="12"/>
      <c r="D15" s="12" t="n">
        <v>5</v>
      </c>
      <c r="E15" s="12" t="n">
        <v>9</v>
      </c>
      <c r="F15" s="12" t="n">
        <v>88</v>
      </c>
      <c r="G15" s="12" t="n">
        <v>633</v>
      </c>
      <c r="H15" s="12" t="n">
        <v>3598</v>
      </c>
      <c r="I15" s="12" t="n">
        <v>7521</v>
      </c>
      <c r="J15" s="12" t="n">
        <v>18372</v>
      </c>
      <c r="K15" s="12" t="n">
        <f aca="false">D15+E15+F15+G15+H15+I15+J15</f>
        <v>30226</v>
      </c>
      <c r="L15" s="12"/>
      <c r="M15" s="23" t="s">
        <v>42</v>
      </c>
      <c r="N15" s="22" t="s">
        <v>43</v>
      </c>
      <c r="O15" s="12" t="n">
        <v>4</v>
      </c>
      <c r="P15" s="12" t="n">
        <v>12</v>
      </c>
      <c r="Q15" s="12" t="n">
        <v>39</v>
      </c>
      <c r="R15" s="12" t="n">
        <v>232</v>
      </c>
      <c r="S15" s="12" t="n">
        <v>1649</v>
      </c>
      <c r="T15" s="12" t="n">
        <v>5455</v>
      </c>
      <c r="U15" s="12" t="n">
        <v>26396</v>
      </c>
      <c r="V15" s="12" t="n">
        <f aca="false">O15+P15+Q15+R15+S15+T15+U15</f>
        <v>33787</v>
      </c>
      <c r="W15" s="12"/>
      <c r="X15" s="23" t="s">
        <v>42</v>
      </c>
      <c r="Y15" s="22" t="s">
        <v>43</v>
      </c>
      <c r="Z15" s="12" t="n">
        <v>9</v>
      </c>
      <c r="AA15" s="12" t="n">
        <v>21</v>
      </c>
      <c r="AB15" s="12" t="n">
        <v>127</v>
      </c>
      <c r="AC15" s="12" t="n">
        <v>865</v>
      </c>
      <c r="AD15" s="12" t="n">
        <v>5247</v>
      </c>
      <c r="AE15" s="12" t="n">
        <v>12976</v>
      </c>
      <c r="AF15" s="12" t="n">
        <v>44768</v>
      </c>
      <c r="AG15" s="14" t="n">
        <f aca="false">Z15+AA15+AB15+AC15+AD15+AE15+AF15</f>
        <v>64013</v>
      </c>
    </row>
    <row r="16" customFormat="false" ht="12.75" hidden="false" customHeight="false" outlineLevel="0" collapsed="false">
      <c r="A16" s="21" t="s">
        <v>44</v>
      </c>
      <c r="B16" s="22" t="s">
        <v>45</v>
      </c>
      <c r="C16" s="12"/>
      <c r="D16" s="12" t="n">
        <v>2</v>
      </c>
      <c r="E16" s="12" t="n">
        <v>7</v>
      </c>
      <c r="F16" s="12" t="n">
        <v>18</v>
      </c>
      <c r="G16" s="12" t="n">
        <v>36</v>
      </c>
      <c r="H16" s="12" t="n">
        <v>225</v>
      </c>
      <c r="I16" s="12" t="n">
        <v>749</v>
      </c>
      <c r="J16" s="12" t="n">
        <v>1484</v>
      </c>
      <c r="K16" s="12" t="n">
        <f aca="false">D16+E16+F16+G16+H16+I16+J16</f>
        <v>2521</v>
      </c>
      <c r="L16" s="12"/>
      <c r="M16" s="23" t="s">
        <v>44</v>
      </c>
      <c r="N16" s="22" t="s">
        <v>45</v>
      </c>
      <c r="O16" s="12" t="n">
        <v>4</v>
      </c>
      <c r="P16" s="12" t="n">
        <v>3</v>
      </c>
      <c r="Q16" s="12" t="n">
        <v>7</v>
      </c>
      <c r="R16" s="12" t="n">
        <v>22</v>
      </c>
      <c r="S16" s="12" t="n">
        <v>112</v>
      </c>
      <c r="T16" s="12" t="n">
        <v>307</v>
      </c>
      <c r="U16" s="12" t="n">
        <v>1091</v>
      </c>
      <c r="V16" s="12" t="n">
        <f aca="false">O16+P16+Q16+R16+S16+T16+U16</f>
        <v>1546</v>
      </c>
      <c r="W16" s="12"/>
      <c r="X16" s="23" t="s">
        <v>44</v>
      </c>
      <c r="Y16" s="22" t="s">
        <v>45</v>
      </c>
      <c r="Z16" s="12" t="n">
        <v>6</v>
      </c>
      <c r="AA16" s="12" t="n">
        <v>10</v>
      </c>
      <c r="AB16" s="12" t="n">
        <v>25</v>
      </c>
      <c r="AC16" s="12" t="n">
        <v>58</v>
      </c>
      <c r="AD16" s="12" t="n">
        <v>337</v>
      </c>
      <c r="AE16" s="12" t="n">
        <v>1056</v>
      </c>
      <c r="AF16" s="12" t="n">
        <v>2575</v>
      </c>
      <c r="AG16" s="14" t="n">
        <f aca="false">Z16+AA16+AB16+AC16+AD16+AE16+AF16</f>
        <v>4067</v>
      </c>
    </row>
    <row r="17" customFormat="false" ht="12.75" hidden="false" customHeight="false" outlineLevel="0" collapsed="false">
      <c r="A17" s="21" t="s">
        <v>46</v>
      </c>
      <c r="B17" s="22" t="s">
        <v>47</v>
      </c>
      <c r="C17" s="12"/>
      <c r="D17" s="12" t="n">
        <v>1</v>
      </c>
      <c r="E17" s="12" t="n">
        <v>4</v>
      </c>
      <c r="F17" s="12" t="n">
        <v>23</v>
      </c>
      <c r="G17" s="12" t="n">
        <v>140</v>
      </c>
      <c r="H17" s="12" t="n">
        <v>480</v>
      </c>
      <c r="I17" s="12" t="n">
        <v>620</v>
      </c>
      <c r="J17" s="12" t="n">
        <v>787</v>
      </c>
      <c r="K17" s="12" t="n">
        <f aca="false">D17+E17+F17+G17+H17+I17+J17</f>
        <v>2055</v>
      </c>
      <c r="L17" s="12"/>
      <c r="M17" s="23" t="s">
        <v>46</v>
      </c>
      <c r="N17" s="22" t="s">
        <v>47</v>
      </c>
      <c r="O17" s="12" t="n">
        <v>1</v>
      </c>
      <c r="P17" s="12" t="n">
        <v>3</v>
      </c>
      <c r="Q17" s="12" t="n">
        <v>7</v>
      </c>
      <c r="R17" s="12" t="n">
        <v>33</v>
      </c>
      <c r="S17" s="12" t="n">
        <v>151</v>
      </c>
      <c r="T17" s="12" t="n">
        <v>367</v>
      </c>
      <c r="U17" s="12" t="n">
        <v>696</v>
      </c>
      <c r="V17" s="12" t="n">
        <f aca="false">O17+P17+Q17+R17+S17+T17+U17</f>
        <v>1258</v>
      </c>
      <c r="W17" s="12"/>
      <c r="X17" s="23" t="s">
        <v>46</v>
      </c>
      <c r="Y17" s="22" t="s">
        <v>47</v>
      </c>
      <c r="Z17" s="12" t="n">
        <v>2</v>
      </c>
      <c r="AA17" s="12" t="n">
        <v>7</v>
      </c>
      <c r="AB17" s="12" t="n">
        <v>30</v>
      </c>
      <c r="AC17" s="12" t="n">
        <v>173</v>
      </c>
      <c r="AD17" s="12" t="n">
        <v>631</v>
      </c>
      <c r="AE17" s="12" t="n">
        <v>987</v>
      </c>
      <c r="AF17" s="12" t="n">
        <v>1483</v>
      </c>
      <c r="AG17" s="14" t="n">
        <f aca="false">Z17+AA17+AB17+AC17+AD17+AE17+AF17</f>
        <v>3313</v>
      </c>
    </row>
    <row r="18" customFormat="false" ht="12.75" hidden="false" customHeight="false" outlineLevel="0" collapsed="false">
      <c r="A18" s="21" t="s">
        <v>48</v>
      </c>
      <c r="B18" s="22" t="s">
        <v>49</v>
      </c>
      <c r="C18" s="12"/>
      <c r="D18" s="12" t="n">
        <v>1</v>
      </c>
      <c r="E18" s="12" t="n">
        <v>3</v>
      </c>
      <c r="F18" s="12" t="n">
        <v>12</v>
      </c>
      <c r="G18" s="12" t="n">
        <v>40</v>
      </c>
      <c r="H18" s="12" t="n">
        <v>117</v>
      </c>
      <c r="I18" s="12" t="n">
        <v>237</v>
      </c>
      <c r="J18" s="12" t="n">
        <v>525</v>
      </c>
      <c r="K18" s="12" t="n">
        <f aca="false">D18+E18+F18+G18+H18+I18+J18</f>
        <v>935</v>
      </c>
      <c r="L18" s="12"/>
      <c r="M18" s="23" t="s">
        <v>48</v>
      </c>
      <c r="N18" s="22" t="s">
        <v>49</v>
      </c>
      <c r="O18" s="12" t="n">
        <v>1</v>
      </c>
      <c r="P18" s="12" t="n">
        <v>2</v>
      </c>
      <c r="Q18" s="12" t="n">
        <v>9</v>
      </c>
      <c r="R18" s="12" t="n">
        <v>19</v>
      </c>
      <c r="S18" s="12" t="n">
        <v>88</v>
      </c>
      <c r="T18" s="12" t="n">
        <v>221</v>
      </c>
      <c r="U18" s="12" t="n">
        <v>447</v>
      </c>
      <c r="V18" s="12" t="n">
        <f aca="false">O18+P18+Q18+R18+S18+T18+U18</f>
        <v>787</v>
      </c>
      <c r="W18" s="12"/>
      <c r="X18" s="23" t="s">
        <v>48</v>
      </c>
      <c r="Y18" s="22" t="s">
        <v>49</v>
      </c>
      <c r="Z18" s="12" t="n">
        <v>2</v>
      </c>
      <c r="AA18" s="12" t="n">
        <v>5</v>
      </c>
      <c r="AB18" s="12" t="n">
        <v>21</v>
      </c>
      <c r="AC18" s="12" t="n">
        <v>59</v>
      </c>
      <c r="AD18" s="12" t="n">
        <v>205</v>
      </c>
      <c r="AE18" s="12" t="n">
        <v>458</v>
      </c>
      <c r="AF18" s="12" t="n">
        <v>972</v>
      </c>
      <c r="AG18" s="14" t="n">
        <f aca="false">Z18+AA18+AB18+AC18+AD18+AE18+AF18</f>
        <v>1722</v>
      </c>
    </row>
    <row r="19" s="20" customFormat="true" ht="24" hidden="false" customHeight="true" outlineLevel="0" collapsed="false">
      <c r="A19" s="15" t="s">
        <v>50</v>
      </c>
      <c r="B19" s="16" t="s">
        <v>51</v>
      </c>
      <c r="C19" s="17"/>
      <c r="D19" s="17" t="n">
        <v>29</v>
      </c>
      <c r="E19" s="17" t="n">
        <v>51</v>
      </c>
      <c r="F19" s="17" t="n">
        <v>460</v>
      </c>
      <c r="G19" s="17" t="n">
        <v>554</v>
      </c>
      <c r="H19" s="17" t="n">
        <v>726</v>
      </c>
      <c r="I19" s="17" t="n">
        <v>527</v>
      </c>
      <c r="J19" s="17" t="n">
        <v>662</v>
      </c>
      <c r="K19" s="17" t="n">
        <f aca="false">D19+E19+F19+G19+H19+I19+J19</f>
        <v>3009</v>
      </c>
      <c r="L19" s="17"/>
      <c r="M19" s="18" t="s">
        <v>50</v>
      </c>
      <c r="N19" s="16" t="s">
        <v>51</v>
      </c>
      <c r="O19" s="17" t="n">
        <v>17</v>
      </c>
      <c r="P19" s="17" t="n">
        <v>24</v>
      </c>
      <c r="Q19" s="17" t="n">
        <v>109</v>
      </c>
      <c r="R19" s="17" t="n">
        <v>127</v>
      </c>
      <c r="S19" s="17" t="n">
        <v>193</v>
      </c>
      <c r="T19" s="17" t="n">
        <v>238</v>
      </c>
      <c r="U19" s="17" t="n">
        <v>404</v>
      </c>
      <c r="V19" s="17" t="n">
        <f aca="false">O19+P19+Q19+R19+S19+T19+U19</f>
        <v>1112</v>
      </c>
      <c r="W19" s="17"/>
      <c r="X19" s="18" t="s">
        <v>50</v>
      </c>
      <c r="Y19" s="16" t="s">
        <v>51</v>
      </c>
      <c r="Z19" s="17" t="n">
        <v>46</v>
      </c>
      <c r="AA19" s="17" t="n">
        <v>75</v>
      </c>
      <c r="AB19" s="17" t="n">
        <v>569</v>
      </c>
      <c r="AC19" s="17" t="n">
        <v>681</v>
      </c>
      <c r="AD19" s="17" t="n">
        <v>919</v>
      </c>
      <c r="AE19" s="17" t="n">
        <v>765</v>
      </c>
      <c r="AF19" s="17" t="n">
        <v>1066</v>
      </c>
      <c r="AG19" s="19" t="n">
        <f aca="false">Z19+AA19+AB19+AC19+AD19+AE19+AF19</f>
        <v>4121</v>
      </c>
    </row>
    <row r="20" customFormat="false" ht="12.75" hidden="false" customHeight="false" outlineLevel="0" collapsed="false">
      <c r="A20" s="21" t="s">
        <v>52</v>
      </c>
      <c r="B20" s="22" t="s">
        <v>53</v>
      </c>
      <c r="C20" s="12"/>
      <c r="D20" s="12" t="n">
        <v>29</v>
      </c>
      <c r="E20" s="12" t="n">
        <v>44</v>
      </c>
      <c r="F20" s="12" t="n">
        <v>258</v>
      </c>
      <c r="G20" s="12" t="n">
        <v>291</v>
      </c>
      <c r="H20" s="12" t="n">
        <v>352</v>
      </c>
      <c r="I20" s="12" t="n">
        <v>240</v>
      </c>
      <c r="J20" s="12" t="n">
        <v>279</v>
      </c>
      <c r="K20" s="12" t="n">
        <f aca="false">D20+E20+F20+G20+H20+I20+J20</f>
        <v>1493</v>
      </c>
      <c r="L20" s="12"/>
      <c r="M20" s="23" t="s">
        <v>52</v>
      </c>
      <c r="N20" s="22" t="s">
        <v>53</v>
      </c>
      <c r="O20" s="12" t="n">
        <v>17</v>
      </c>
      <c r="P20" s="12" t="n">
        <v>18</v>
      </c>
      <c r="Q20" s="12" t="n">
        <v>68</v>
      </c>
      <c r="R20" s="12" t="n">
        <v>34</v>
      </c>
      <c r="S20" s="12" t="n">
        <v>74</v>
      </c>
      <c r="T20" s="12" t="n">
        <v>76</v>
      </c>
      <c r="U20" s="12" t="n">
        <v>184</v>
      </c>
      <c r="V20" s="12" t="n">
        <f aca="false">O20+P20+Q20+R20+S20+T20+U20</f>
        <v>471</v>
      </c>
      <c r="W20" s="12"/>
      <c r="X20" s="23" t="s">
        <v>52</v>
      </c>
      <c r="Y20" s="22" t="s">
        <v>53</v>
      </c>
      <c r="Z20" s="12" t="n">
        <v>46</v>
      </c>
      <c r="AA20" s="12" t="n">
        <v>62</v>
      </c>
      <c r="AB20" s="12" t="n">
        <v>326</v>
      </c>
      <c r="AC20" s="12" t="n">
        <v>325</v>
      </c>
      <c r="AD20" s="12" t="n">
        <v>426</v>
      </c>
      <c r="AE20" s="12" t="n">
        <v>316</v>
      </c>
      <c r="AF20" s="12" t="n">
        <v>463</v>
      </c>
      <c r="AG20" s="14" t="n">
        <f aca="false">Z20+AA20+AB20+AC20+AD20+AE20+AF20</f>
        <v>1964</v>
      </c>
    </row>
    <row r="21" customFormat="false" ht="12.75" hidden="false" customHeight="false" outlineLevel="0" collapsed="false">
      <c r="A21" s="21" t="s">
        <v>54</v>
      </c>
      <c r="B21" s="22" t="s">
        <v>55</v>
      </c>
      <c r="C21" s="12"/>
      <c r="D21" s="12" t="n">
        <v>0</v>
      </c>
      <c r="E21" s="12" t="n">
        <v>7</v>
      </c>
      <c r="F21" s="12" t="n">
        <v>203</v>
      </c>
      <c r="G21" s="12" t="n">
        <v>263</v>
      </c>
      <c r="H21" s="12" t="n">
        <v>374</v>
      </c>
      <c r="I21" s="12" t="n">
        <v>287</v>
      </c>
      <c r="J21" s="12" t="n">
        <v>384</v>
      </c>
      <c r="K21" s="12" t="n">
        <f aca="false">D21+E21+F21+G21+H21+I21+J21</f>
        <v>1518</v>
      </c>
      <c r="L21" s="12"/>
      <c r="M21" s="23" t="s">
        <v>54</v>
      </c>
      <c r="N21" s="22" t="s">
        <v>55</v>
      </c>
      <c r="O21" s="12" t="n">
        <v>0</v>
      </c>
      <c r="P21" s="12" t="n">
        <v>6</v>
      </c>
      <c r="Q21" s="12" t="n">
        <v>41</v>
      </c>
      <c r="R21" s="12" t="n">
        <v>93</v>
      </c>
      <c r="S21" s="12" t="n">
        <v>119</v>
      </c>
      <c r="T21" s="12" t="n">
        <v>162</v>
      </c>
      <c r="U21" s="12" t="n">
        <v>220</v>
      </c>
      <c r="V21" s="12" t="n">
        <f aca="false">O21+P21+Q21+R21+S21+T21+U21</f>
        <v>641</v>
      </c>
      <c r="W21" s="12"/>
      <c r="X21" s="23" t="s">
        <v>54</v>
      </c>
      <c r="Y21" s="22" t="s">
        <v>55</v>
      </c>
      <c r="Z21" s="12" t="n">
        <v>0</v>
      </c>
      <c r="AA21" s="12" t="n">
        <v>13</v>
      </c>
      <c r="AB21" s="12" t="n">
        <v>244</v>
      </c>
      <c r="AC21" s="12" t="n">
        <v>356</v>
      </c>
      <c r="AD21" s="12" t="n">
        <v>493</v>
      </c>
      <c r="AE21" s="12" t="n">
        <v>449</v>
      </c>
      <c r="AF21" s="12" t="n">
        <v>604</v>
      </c>
      <c r="AG21" s="14" t="n">
        <f aca="false">Z21+AA21+AB21+AC21+AD21+AE21+AF21</f>
        <v>2159</v>
      </c>
    </row>
    <row r="22" s="31" customFormat="true" ht="12.75" hidden="false" customHeight="false" outlineLevel="0" collapsed="false">
      <c r="A22" s="26"/>
      <c r="B22" s="27" t="s">
        <v>56</v>
      </c>
      <c r="C22" s="28"/>
      <c r="D22" s="28" t="n">
        <f aca="false">D18+D20+D21+D17+D16+D15+D14+D13+D12+D9+D8+D10</f>
        <v>430</v>
      </c>
      <c r="E22" s="28" t="n">
        <f aca="false">E18+E20+E21+E17+E16+E15+E14+E13+E12+E9+E8+E10</f>
        <v>124</v>
      </c>
      <c r="F22" s="28" t="n">
        <f aca="false">F18+F20+F21+F17+F16+F15+F14+F13+F12+F9+F8+F10</f>
        <v>816</v>
      </c>
      <c r="G22" s="28" t="n">
        <f aca="false">G18+G20+G21+G17+G16+G15+G14+G13+G12+G9+G8+G10</f>
        <v>2040</v>
      </c>
      <c r="H22" s="28" t="n">
        <f aca="false">H18+H20+H21+H17+H16+H15+H14+H13+H12+H9+H8+H10</f>
        <v>8323</v>
      </c>
      <c r="I22" s="28" t="n">
        <f aca="false">I18+I20+I21+I17+I16+I15+I14+I13+I12+I9+I8+I10</f>
        <v>14465</v>
      </c>
      <c r="J22" s="28" t="n">
        <f aca="false">J18+J20+J21+J17+J16+J15+J14+J13+J12+J9+J8+J10</f>
        <v>27175</v>
      </c>
      <c r="K22" s="28" t="n">
        <f aca="false">K18+K20+K21+K17+K16+K15+K14+K13+K12+K9+K8+K10</f>
        <v>53373</v>
      </c>
      <c r="L22" s="28"/>
      <c r="M22" s="29"/>
      <c r="N22" s="29" t="s">
        <v>56</v>
      </c>
      <c r="O22" s="28" t="n">
        <f aca="false">O18+O20+O21+O17+O16+O15+O14+O13+O12+O9+O8+O10</f>
        <v>298</v>
      </c>
      <c r="P22" s="28" t="n">
        <f aca="false">P18+P20+P21+P17+P16+P15+P14+P13+P12+P9+P8+P10</f>
        <v>77</v>
      </c>
      <c r="Q22" s="28" t="n">
        <f aca="false">Q18+Q20+Q21+Q17+Q16+Q15+Q14+Q13+Q12+Q9+Q8+Q10</f>
        <v>295</v>
      </c>
      <c r="R22" s="28" t="n">
        <f aca="false">R18+R20+R21+R17+R16+R15+R14+R13+R12+R9+R8+R10</f>
        <v>983</v>
      </c>
      <c r="S22" s="28" t="n">
        <f aca="false">S18+S20+S21+S17+S16+S15+S14+S13+S12+S9+S8+S10</f>
        <v>4225</v>
      </c>
      <c r="T22" s="28" t="n">
        <f aca="false">T18+T20+T21+T17+T16+T15+T14+T13+T12+T9+T8+T10</f>
        <v>9681</v>
      </c>
      <c r="U22" s="28" t="n">
        <f aca="false">U18+U20+U21+U17+U16+U15+U14+U13+U12+U9+U8+U10</f>
        <v>34311</v>
      </c>
      <c r="V22" s="28" t="n">
        <f aca="false">V18+V20+V21+V17+V16+V15+V14+V13+V12+V9+V8+V10</f>
        <v>49870</v>
      </c>
      <c r="W22" s="28"/>
      <c r="X22" s="29"/>
      <c r="Y22" s="29" t="s">
        <v>56</v>
      </c>
      <c r="Z22" s="28" t="n">
        <f aca="false">Z18+Z20+Z21+Z17+Z16+Z15+Z14+Z13+Z12+Z9+Z8+Z10</f>
        <v>728</v>
      </c>
      <c r="AA22" s="28" t="n">
        <f aca="false">AA18+AA20+AA21+AA17+AA16+AA15+AA14+AA13+AA12+AA9+AA8+AA10</f>
        <v>201</v>
      </c>
      <c r="AB22" s="28" t="n">
        <f aca="false">AB18+AB20+AB21+AB17+AB16+AB15+AB14+AB13+AB12+AB9+AB8+AB10</f>
        <v>1111</v>
      </c>
      <c r="AC22" s="28" t="n">
        <f aca="false">AC18+AC20+AC21+AC17+AC16+AC15+AC14+AC13+AC12+AC9+AC8+AC10</f>
        <v>3023</v>
      </c>
      <c r="AD22" s="28" t="n">
        <f aca="false">AD18+AD20+AD21+AD17+AD16+AD15+AD14+AD13+AD12+AD9+AD8+AD10</f>
        <v>12548</v>
      </c>
      <c r="AE22" s="28" t="n">
        <f aca="false">AE18+AE20+AE21+AE17+AE16+AE15+AE14+AE13+AE12+AE9+AE8+AE10</f>
        <v>24146</v>
      </c>
      <c r="AF22" s="28" t="n">
        <f aca="false">AF18+AF20+AF21+AF17+AF16+AF15+AF14+AF13+AF12+AF9+AF8+AF10</f>
        <v>61486</v>
      </c>
      <c r="AG22" s="30" t="n">
        <f aca="false">AG18+AG20+AG21+AG17+AG16+AG15+AG14+AG13+AG12+AG9+AG8+AG10</f>
        <v>103243</v>
      </c>
    </row>
    <row r="25" customFormat="false" ht="12.75" hidden="false" customHeight="false" outlineLevel="0" collapsed="false">
      <c r="A25" s="4" t="s">
        <v>57</v>
      </c>
      <c r="B25" s="5"/>
      <c r="C25" s="32"/>
      <c r="D25" s="32"/>
      <c r="E25" s="32"/>
      <c r="F25" s="5"/>
      <c r="G25" s="5" t="s">
        <v>2</v>
      </c>
      <c r="H25" s="32"/>
      <c r="I25" s="32"/>
      <c r="J25" s="32"/>
      <c r="K25" s="32"/>
      <c r="L25" s="32"/>
      <c r="M25" s="5"/>
      <c r="N25" s="5"/>
      <c r="O25" s="32"/>
      <c r="P25" s="32"/>
      <c r="Q25" s="32"/>
      <c r="R25" s="5" t="s">
        <v>2</v>
      </c>
      <c r="S25" s="32"/>
      <c r="T25" s="32"/>
      <c r="U25" s="32"/>
      <c r="V25" s="32"/>
      <c r="W25" s="32"/>
      <c r="X25" s="5"/>
      <c r="Y25" s="5"/>
      <c r="Z25" s="32"/>
      <c r="AA25" s="32"/>
      <c r="AB25" s="32"/>
      <c r="AC25" s="5" t="s">
        <v>2</v>
      </c>
      <c r="AD25" s="32"/>
      <c r="AE25" s="32"/>
      <c r="AF25" s="32"/>
      <c r="AG25" s="33"/>
    </row>
    <row r="26" s="1" customFormat="true" ht="12.75" hidden="false" customHeight="false" outlineLevel="0" collapsed="false">
      <c r="A26" s="34" t="s">
        <v>3</v>
      </c>
      <c r="B26" s="8"/>
      <c r="C26" s="8" t="s">
        <v>4</v>
      </c>
      <c r="D26" s="8" t="s">
        <v>5</v>
      </c>
      <c r="E26" s="8" t="s">
        <v>6</v>
      </c>
      <c r="F26" s="8" t="s">
        <v>7</v>
      </c>
      <c r="G26" s="8" t="s">
        <v>8</v>
      </c>
      <c r="H26" s="8" t="s">
        <v>9</v>
      </c>
      <c r="I26" s="8" t="s">
        <v>10</v>
      </c>
      <c r="J26" s="8" t="s">
        <v>11</v>
      </c>
      <c r="K26" s="8" t="s">
        <v>12</v>
      </c>
      <c r="L26" s="8"/>
      <c r="M26" s="8" t="s">
        <v>3</v>
      </c>
      <c r="N26" s="8" t="s">
        <v>13</v>
      </c>
      <c r="O26" s="8" t="s">
        <v>14</v>
      </c>
      <c r="P26" s="8" t="s">
        <v>15</v>
      </c>
      <c r="Q26" s="8" t="s">
        <v>16</v>
      </c>
      <c r="R26" s="8" t="s">
        <v>17</v>
      </c>
      <c r="S26" s="8" t="s">
        <v>18</v>
      </c>
      <c r="T26" s="8" t="s">
        <v>10</v>
      </c>
      <c r="U26" s="8" t="s">
        <v>11</v>
      </c>
      <c r="V26" s="8" t="s">
        <v>19</v>
      </c>
      <c r="W26" s="8"/>
      <c r="X26" s="8" t="s">
        <v>3</v>
      </c>
      <c r="Y26" s="8" t="s">
        <v>20</v>
      </c>
      <c r="Z26" s="8" t="s">
        <v>14</v>
      </c>
      <c r="AA26" s="8" t="s">
        <v>15</v>
      </c>
      <c r="AB26" s="8" t="s">
        <v>16</v>
      </c>
      <c r="AC26" s="8" t="s">
        <v>17</v>
      </c>
      <c r="AD26" s="8" t="s">
        <v>18</v>
      </c>
      <c r="AE26" s="8" t="s">
        <v>10</v>
      </c>
      <c r="AF26" s="8" t="s">
        <v>11</v>
      </c>
      <c r="AG26" s="9" t="s">
        <v>21</v>
      </c>
    </row>
    <row r="27" s="1" customFormat="true" ht="12.75" hidden="false" customHeight="false" outlineLevel="0" collapsed="false">
      <c r="A27" s="10" t="s">
        <v>22</v>
      </c>
      <c r="B27" s="11" t="s">
        <v>23</v>
      </c>
      <c r="C27" s="35"/>
      <c r="D27" s="35"/>
      <c r="E27" s="35"/>
      <c r="F27" s="35"/>
      <c r="G27" s="35"/>
      <c r="H27" s="35"/>
      <c r="I27" s="35"/>
      <c r="J27" s="35"/>
      <c r="K27" s="35"/>
      <c r="L27" s="35"/>
      <c r="M27" s="13" t="s">
        <v>22</v>
      </c>
      <c r="N27" s="11" t="s">
        <v>23</v>
      </c>
      <c r="O27" s="35"/>
      <c r="P27" s="35"/>
      <c r="Q27" s="35"/>
      <c r="R27" s="35"/>
      <c r="S27" s="35"/>
      <c r="T27" s="35"/>
      <c r="U27" s="35"/>
      <c r="V27" s="35"/>
      <c r="W27" s="35"/>
      <c r="X27" s="13" t="s">
        <v>22</v>
      </c>
      <c r="Y27" s="11" t="s">
        <v>23</v>
      </c>
      <c r="Z27" s="35"/>
      <c r="AA27" s="35"/>
      <c r="AB27" s="35"/>
      <c r="AC27" s="35"/>
      <c r="AD27" s="35"/>
      <c r="AE27" s="35"/>
      <c r="AF27" s="35"/>
      <c r="AG27" s="36"/>
    </row>
    <row r="28" s="20" customFormat="true" ht="20.25" hidden="false" customHeight="true" outlineLevel="0" collapsed="false">
      <c r="A28" s="15" t="s">
        <v>24</v>
      </c>
      <c r="B28" s="16" t="s">
        <v>25</v>
      </c>
      <c r="C28" s="17"/>
      <c r="D28" s="17" t="n">
        <v>18296</v>
      </c>
      <c r="E28" s="17" t="n">
        <v>4993</v>
      </c>
      <c r="F28" s="17" t="n">
        <v>27600</v>
      </c>
      <c r="G28" s="17" t="n">
        <v>49046</v>
      </c>
      <c r="H28" s="17" t="n">
        <v>127799</v>
      </c>
      <c r="I28" s="17" t="n">
        <v>126936</v>
      </c>
      <c r="J28" s="17" t="n">
        <v>107380</v>
      </c>
      <c r="K28" s="17" t="n">
        <f aca="false">D28+E28+F28+G28+H28+I28+J28</f>
        <v>462050</v>
      </c>
      <c r="L28" s="17"/>
      <c r="M28" s="18" t="s">
        <v>24</v>
      </c>
      <c r="N28" s="16" t="s">
        <v>25</v>
      </c>
      <c r="O28" s="17" t="n">
        <v>13151</v>
      </c>
      <c r="P28" s="17" t="n">
        <v>3256</v>
      </c>
      <c r="Q28" s="17" t="n">
        <v>10545</v>
      </c>
      <c r="R28" s="17" t="n">
        <v>24486</v>
      </c>
      <c r="S28" s="17" t="n">
        <v>67584</v>
      </c>
      <c r="T28" s="17" t="n">
        <v>92140</v>
      </c>
      <c r="U28" s="17" t="n">
        <v>140811</v>
      </c>
      <c r="V28" s="17" t="n">
        <f aca="false">O28+P28+Q28+R28+S28+T28+U28</f>
        <v>351973</v>
      </c>
      <c r="W28" s="17"/>
      <c r="X28" s="18" t="s">
        <v>24</v>
      </c>
      <c r="Y28" s="16" t="s">
        <v>25</v>
      </c>
      <c r="Z28" s="17" t="n">
        <v>31447</v>
      </c>
      <c r="AA28" s="17" t="n">
        <v>8249</v>
      </c>
      <c r="AB28" s="17" t="n">
        <v>38145</v>
      </c>
      <c r="AC28" s="17" t="n">
        <v>73532</v>
      </c>
      <c r="AD28" s="17" t="n">
        <v>195383</v>
      </c>
      <c r="AE28" s="17" t="n">
        <v>219076</v>
      </c>
      <c r="AF28" s="17" t="n">
        <v>248191</v>
      </c>
      <c r="AG28" s="19" t="n">
        <f aca="false">Z28+AA28+AB28+AC28+AD28+AE28+AF28</f>
        <v>814023</v>
      </c>
    </row>
    <row r="29" s="20" customFormat="true" ht="21.75" hidden="false" customHeight="true" outlineLevel="0" collapsed="false">
      <c r="A29" s="15" t="s">
        <v>26</v>
      </c>
      <c r="B29" s="16" t="s">
        <v>27</v>
      </c>
      <c r="C29" s="17"/>
      <c r="D29" s="17" t="n">
        <v>12751</v>
      </c>
      <c r="E29" s="17" t="n">
        <v>261</v>
      </c>
      <c r="F29" s="17" t="n">
        <v>910</v>
      </c>
      <c r="G29" s="17" t="n">
        <v>1674</v>
      </c>
      <c r="H29" s="17" t="n">
        <v>2423</v>
      </c>
      <c r="I29" s="17" t="n">
        <v>2269</v>
      </c>
      <c r="J29" s="17" t="n">
        <v>1778</v>
      </c>
      <c r="K29" s="17" t="n">
        <f aca="false">D29+E29+F29+G29+H29+I29+J29</f>
        <v>22066</v>
      </c>
      <c r="L29" s="17"/>
      <c r="M29" s="18" t="s">
        <v>26</v>
      </c>
      <c r="N29" s="16" t="s">
        <v>27</v>
      </c>
      <c r="O29" s="17" t="n">
        <v>8585</v>
      </c>
      <c r="P29" s="17" t="n">
        <v>262</v>
      </c>
      <c r="Q29" s="17" t="n">
        <v>784</v>
      </c>
      <c r="R29" s="17" t="n">
        <v>813</v>
      </c>
      <c r="S29" s="17" t="n">
        <v>1221</v>
      </c>
      <c r="T29" s="17" t="n">
        <v>1141</v>
      </c>
      <c r="U29" s="17" t="n">
        <v>1849</v>
      </c>
      <c r="V29" s="17" t="n">
        <f aca="false">O29+P29+Q29+R29+S29+T29+U29</f>
        <v>14655</v>
      </c>
      <c r="W29" s="17"/>
      <c r="X29" s="18" t="s">
        <v>26</v>
      </c>
      <c r="Y29" s="16" t="s">
        <v>27</v>
      </c>
      <c r="Z29" s="17" t="n">
        <v>21336</v>
      </c>
      <c r="AA29" s="17" t="n">
        <v>523</v>
      </c>
      <c r="AB29" s="17" t="n">
        <v>1694</v>
      </c>
      <c r="AC29" s="17" t="n">
        <v>2487</v>
      </c>
      <c r="AD29" s="17" t="n">
        <v>3644</v>
      </c>
      <c r="AE29" s="17" t="n">
        <v>3410</v>
      </c>
      <c r="AF29" s="17" t="n">
        <v>3627</v>
      </c>
      <c r="AG29" s="19" t="n">
        <f aca="false">Z29+AA29+AB29+AC29+AD29+AE29+AF29</f>
        <v>36721</v>
      </c>
    </row>
    <row r="30" customFormat="false" ht="12.75" hidden="false" customHeight="false" outlineLevel="0" collapsed="false">
      <c r="A30" s="21" t="s">
        <v>28</v>
      </c>
      <c r="B30" s="22" t="s">
        <v>29</v>
      </c>
      <c r="C30" s="12"/>
      <c r="D30" s="12" t="n">
        <v>875</v>
      </c>
      <c r="E30" s="12" t="n">
        <v>112</v>
      </c>
      <c r="F30" s="12" t="n">
        <v>431</v>
      </c>
      <c r="G30" s="12" t="n">
        <v>1263</v>
      </c>
      <c r="H30" s="12" t="n">
        <v>1683</v>
      </c>
      <c r="I30" s="12" t="n">
        <v>1144</v>
      </c>
      <c r="J30" s="12" t="n">
        <v>523</v>
      </c>
      <c r="K30" s="12" t="n">
        <f aca="false">D30+E30+F30+G30+H30+I30+J30</f>
        <v>6031</v>
      </c>
      <c r="L30" s="12"/>
      <c r="M30" s="23" t="s">
        <v>28</v>
      </c>
      <c r="N30" s="22" t="s">
        <v>29</v>
      </c>
      <c r="O30" s="12" t="n">
        <v>740</v>
      </c>
      <c r="P30" s="12" t="n">
        <v>150</v>
      </c>
      <c r="Q30" s="12" t="n">
        <v>339</v>
      </c>
      <c r="R30" s="12" t="n">
        <v>534</v>
      </c>
      <c r="S30" s="12" t="n">
        <v>617</v>
      </c>
      <c r="T30" s="12" t="n">
        <v>597</v>
      </c>
      <c r="U30" s="12" t="n">
        <v>424</v>
      </c>
      <c r="V30" s="12" t="n">
        <f aca="false">O30+P30+Q30+R30+S30+T30+U30</f>
        <v>3401</v>
      </c>
      <c r="W30" s="12"/>
      <c r="X30" s="23" t="s">
        <v>28</v>
      </c>
      <c r="Y30" s="22" t="s">
        <v>29</v>
      </c>
      <c r="Z30" s="12" t="n">
        <v>1615</v>
      </c>
      <c r="AA30" s="12" t="n">
        <v>262</v>
      </c>
      <c r="AB30" s="12" t="n">
        <v>770</v>
      </c>
      <c r="AC30" s="12" t="n">
        <v>1797</v>
      </c>
      <c r="AD30" s="12" t="n">
        <v>2300</v>
      </c>
      <c r="AE30" s="12" t="n">
        <v>1741</v>
      </c>
      <c r="AF30" s="12" t="n">
        <v>947</v>
      </c>
      <c r="AG30" s="14" t="n">
        <f aca="false">Z30+AA30+AB30+AC30+AD30+AE30+AF30</f>
        <v>9432</v>
      </c>
    </row>
    <row r="31" customFormat="false" ht="12.75" hidden="false" customHeight="false" outlineLevel="0" collapsed="false">
      <c r="A31" s="21" t="s">
        <v>30</v>
      </c>
      <c r="B31" s="22" t="s">
        <v>31</v>
      </c>
      <c r="C31" s="12"/>
      <c r="D31" s="12" t="n">
        <v>829</v>
      </c>
      <c r="E31" s="12" t="n">
        <v>149</v>
      </c>
      <c r="F31" s="12" t="n">
        <v>479</v>
      </c>
      <c r="G31" s="12" t="n">
        <v>389</v>
      </c>
      <c r="H31" s="12" t="n">
        <v>693</v>
      </c>
      <c r="I31" s="12" t="n">
        <v>1092</v>
      </c>
      <c r="J31" s="12" t="n">
        <v>1238</v>
      </c>
      <c r="K31" s="12" t="n">
        <f aca="false">D31+E31+F31+G31+H31+I31+J31</f>
        <v>4869</v>
      </c>
      <c r="L31" s="12"/>
      <c r="M31" s="23" t="s">
        <v>30</v>
      </c>
      <c r="N31" s="22" t="s">
        <v>31</v>
      </c>
      <c r="O31" s="12" t="n">
        <v>778</v>
      </c>
      <c r="P31" s="12" t="n">
        <v>112</v>
      </c>
      <c r="Q31" s="12" t="n">
        <v>346</v>
      </c>
      <c r="R31" s="12" t="n">
        <v>177</v>
      </c>
      <c r="S31" s="12" t="n">
        <v>571</v>
      </c>
      <c r="T31" s="12" t="n">
        <v>524</v>
      </c>
      <c r="U31" s="12" t="n">
        <v>1352</v>
      </c>
      <c r="V31" s="12" t="n">
        <f aca="false">O31+P31+Q31+R31+S31+T31+U31</f>
        <v>3860</v>
      </c>
      <c r="W31" s="12"/>
      <c r="X31" s="23" t="s">
        <v>30</v>
      </c>
      <c r="Y31" s="22" t="s">
        <v>31</v>
      </c>
      <c r="Z31" s="12" t="n">
        <v>1607</v>
      </c>
      <c r="AA31" s="12" t="n">
        <v>261</v>
      </c>
      <c r="AB31" s="12" t="n">
        <v>825</v>
      </c>
      <c r="AC31" s="12" t="n">
        <v>566</v>
      </c>
      <c r="AD31" s="12" t="n">
        <v>1264</v>
      </c>
      <c r="AE31" s="12" t="n">
        <v>1616</v>
      </c>
      <c r="AF31" s="12" t="n">
        <v>2590</v>
      </c>
      <c r="AG31" s="14" t="n">
        <f aca="false">Z31+AA31+AB31+AC31+AD31+AE31+AF31</f>
        <v>8729</v>
      </c>
    </row>
    <row r="32" customFormat="false" ht="12.75" hidden="false" customHeight="false" outlineLevel="0" collapsed="false">
      <c r="A32" s="21" t="s">
        <v>32</v>
      </c>
      <c r="B32" s="22" t="s">
        <v>33</v>
      </c>
      <c r="C32" s="12"/>
      <c r="D32" s="12" t="n">
        <v>10971</v>
      </c>
      <c r="E32" s="12" t="n">
        <v>0</v>
      </c>
      <c r="F32" s="12" t="n">
        <v>0</v>
      </c>
      <c r="G32" s="12" t="n">
        <v>0</v>
      </c>
      <c r="H32" s="12" t="n">
        <v>0</v>
      </c>
      <c r="I32" s="12" t="n">
        <v>0</v>
      </c>
      <c r="J32" s="12" t="n">
        <v>0</v>
      </c>
      <c r="K32" s="12" t="n">
        <f aca="false">D32+E32+F32+G32+H32+I32+J32</f>
        <v>10971</v>
      </c>
      <c r="L32" s="12"/>
      <c r="M32" s="23" t="s">
        <v>32</v>
      </c>
      <c r="N32" s="22" t="s">
        <v>33</v>
      </c>
      <c r="O32" s="12" t="n">
        <v>7029</v>
      </c>
      <c r="P32" s="12" t="n">
        <v>0</v>
      </c>
      <c r="Q32" s="12" t="n">
        <v>0</v>
      </c>
      <c r="R32" s="12" t="n">
        <v>0</v>
      </c>
      <c r="S32" s="12" t="n">
        <v>0</v>
      </c>
      <c r="T32" s="12" t="n">
        <v>0</v>
      </c>
      <c r="U32" s="12" t="n">
        <v>0</v>
      </c>
      <c r="V32" s="12" t="n">
        <f aca="false">O32+P32+Q32+R32+S32+T32+U32</f>
        <v>7029</v>
      </c>
      <c r="W32" s="12"/>
      <c r="X32" s="23" t="s">
        <v>32</v>
      </c>
      <c r="Y32" s="22" t="s">
        <v>33</v>
      </c>
      <c r="Z32" s="12" t="n">
        <v>18000</v>
      </c>
      <c r="AA32" s="12" t="n">
        <v>0</v>
      </c>
      <c r="AB32" s="12" t="n">
        <v>0</v>
      </c>
      <c r="AC32" s="12" t="n">
        <v>0</v>
      </c>
      <c r="AD32" s="12" t="n">
        <v>0</v>
      </c>
      <c r="AE32" s="12" t="n">
        <v>0</v>
      </c>
      <c r="AF32" s="12" t="n">
        <v>0</v>
      </c>
      <c r="AG32" s="14" t="n">
        <f aca="false">Z32+AA32+AB32+AC32+AD32+AE32+AF32</f>
        <v>18000</v>
      </c>
    </row>
    <row r="33" s="20" customFormat="true" ht="20.25" hidden="false" customHeight="true" outlineLevel="0" collapsed="false">
      <c r="A33" s="15" t="s">
        <v>34</v>
      </c>
      <c r="B33" s="16" t="s">
        <v>35</v>
      </c>
      <c r="C33" s="17"/>
      <c r="D33" s="17" t="n">
        <v>4541</v>
      </c>
      <c r="E33" s="17" t="n">
        <v>2832</v>
      </c>
      <c r="F33" s="17" t="n">
        <v>11260</v>
      </c>
      <c r="G33" s="17" t="n">
        <v>33715</v>
      </c>
      <c r="H33" s="17" t="n">
        <v>113762</v>
      </c>
      <c r="I33" s="17" t="n">
        <v>120014</v>
      </c>
      <c r="J33" s="17" t="n">
        <v>102686</v>
      </c>
      <c r="K33" s="17" t="n">
        <f aca="false">D33+E33+F33+G33+H33+I33+J33</f>
        <v>388810</v>
      </c>
      <c r="L33" s="17"/>
      <c r="M33" s="18" t="s">
        <v>34</v>
      </c>
      <c r="N33" s="16" t="s">
        <v>35</v>
      </c>
      <c r="O33" s="17" t="n">
        <v>3973</v>
      </c>
      <c r="P33" s="17" t="n">
        <v>2096</v>
      </c>
      <c r="Q33" s="17" t="n">
        <v>6059</v>
      </c>
      <c r="R33" s="17" t="n">
        <v>20451</v>
      </c>
      <c r="S33" s="17" t="n">
        <v>63250</v>
      </c>
      <c r="T33" s="17" t="n">
        <v>88692</v>
      </c>
      <c r="U33" s="17" t="n">
        <v>137071</v>
      </c>
      <c r="V33" s="17" t="n">
        <f aca="false">O33+P33+Q33+R33+S33+T33+U33</f>
        <v>321592</v>
      </c>
      <c r="W33" s="17"/>
      <c r="X33" s="18" t="s">
        <v>34</v>
      </c>
      <c r="Y33" s="16" t="s">
        <v>35</v>
      </c>
      <c r="Z33" s="17" t="n">
        <v>8514</v>
      </c>
      <c r="AA33" s="17" t="n">
        <v>4928</v>
      </c>
      <c r="AB33" s="17" t="n">
        <v>17319</v>
      </c>
      <c r="AC33" s="17" t="n">
        <v>54166</v>
      </c>
      <c r="AD33" s="17" t="n">
        <v>177012</v>
      </c>
      <c r="AE33" s="17" t="n">
        <v>208706</v>
      </c>
      <c r="AF33" s="17" t="n">
        <v>239757</v>
      </c>
      <c r="AG33" s="19" t="n">
        <f aca="false">Z33+AA33+AB33+AC33+AD33+AE33+AF33</f>
        <v>710402</v>
      </c>
    </row>
    <row r="34" customFormat="false" ht="12.75" hidden="false" customHeight="false" outlineLevel="0" collapsed="false">
      <c r="A34" s="21" t="s">
        <v>36</v>
      </c>
      <c r="B34" s="22" t="s">
        <v>37</v>
      </c>
      <c r="C34" s="12"/>
      <c r="D34" s="12" t="n">
        <v>176</v>
      </c>
      <c r="E34" s="12" t="n">
        <v>1308</v>
      </c>
      <c r="F34" s="12" t="n">
        <v>3736</v>
      </c>
      <c r="G34" s="12" t="n">
        <v>10859</v>
      </c>
      <c r="H34" s="12" t="n">
        <v>40310</v>
      </c>
      <c r="I34" s="12" t="n">
        <v>35010</v>
      </c>
      <c r="J34" s="12" t="n">
        <v>18454</v>
      </c>
      <c r="K34" s="12" t="n">
        <f aca="false">D34+E34+F34+G34+H34+I34+J34</f>
        <v>109853</v>
      </c>
      <c r="L34" s="12"/>
      <c r="M34" s="23" t="s">
        <v>36</v>
      </c>
      <c r="N34" s="22" t="s">
        <v>37</v>
      </c>
      <c r="O34" s="12" t="n">
        <v>280</v>
      </c>
      <c r="P34" s="12" t="n">
        <v>560</v>
      </c>
      <c r="Q34" s="12" t="n">
        <v>2142</v>
      </c>
      <c r="R34" s="12" t="n">
        <v>11284</v>
      </c>
      <c r="S34" s="12" t="n">
        <v>28935</v>
      </c>
      <c r="T34" s="12" t="n">
        <v>23778</v>
      </c>
      <c r="U34" s="12" t="n">
        <v>17146</v>
      </c>
      <c r="V34" s="12" t="n">
        <f aca="false">O34+P34+Q34+R34+S34+T34+U34</f>
        <v>84125</v>
      </c>
      <c r="W34" s="12"/>
      <c r="X34" s="23" t="s">
        <v>36</v>
      </c>
      <c r="Y34" s="22" t="s">
        <v>37</v>
      </c>
      <c r="Z34" s="12" t="n">
        <v>456</v>
      </c>
      <c r="AA34" s="12" t="n">
        <v>1868</v>
      </c>
      <c r="AB34" s="12" t="n">
        <v>5878</v>
      </c>
      <c r="AC34" s="12" t="n">
        <v>22143</v>
      </c>
      <c r="AD34" s="12" t="n">
        <v>69245</v>
      </c>
      <c r="AE34" s="12" t="n">
        <v>58788</v>
      </c>
      <c r="AF34" s="12" t="n">
        <v>35600</v>
      </c>
      <c r="AG34" s="14" t="n">
        <f aca="false">Z34+AA34+AB34+AC34+AD34+AE34+AF34</f>
        <v>193978</v>
      </c>
    </row>
    <row r="35" customFormat="false" ht="12.75" hidden="false" customHeight="false" outlineLevel="0" collapsed="false">
      <c r="A35" s="21" t="s">
        <v>38</v>
      </c>
      <c r="B35" s="22" t="s">
        <v>39</v>
      </c>
      <c r="C35" s="12"/>
      <c r="D35" s="12" t="n">
        <v>0</v>
      </c>
      <c r="E35" s="12" t="n">
        <v>0</v>
      </c>
      <c r="F35" s="12" t="n">
        <v>268</v>
      </c>
      <c r="G35" s="12" t="n">
        <v>747</v>
      </c>
      <c r="H35" s="12" t="n">
        <v>2610</v>
      </c>
      <c r="I35" s="12" t="n">
        <v>3325</v>
      </c>
      <c r="J35" s="12" t="n">
        <v>2489</v>
      </c>
      <c r="K35" s="12" t="n">
        <f aca="false">D35+E35+F35+G35+H35+I35+J35</f>
        <v>9439</v>
      </c>
      <c r="L35" s="12"/>
      <c r="M35" s="23" t="s">
        <v>38</v>
      </c>
      <c r="N35" s="22" t="s">
        <v>39</v>
      </c>
      <c r="O35" s="12" t="n">
        <v>0</v>
      </c>
      <c r="P35" s="12" t="n">
        <v>0</v>
      </c>
      <c r="Q35" s="12" t="n">
        <v>401</v>
      </c>
      <c r="R35" s="12" t="n">
        <v>544</v>
      </c>
      <c r="S35" s="12" t="n">
        <v>1504</v>
      </c>
      <c r="T35" s="12" t="n">
        <v>3812</v>
      </c>
      <c r="U35" s="12" t="n">
        <v>5023</v>
      </c>
      <c r="V35" s="12" t="n">
        <f aca="false">O35+P35+Q35+R35+S35+T35+U35</f>
        <v>11284</v>
      </c>
      <c r="W35" s="12"/>
      <c r="X35" s="23" t="s">
        <v>38</v>
      </c>
      <c r="Y35" s="22" t="s">
        <v>39</v>
      </c>
      <c r="Z35" s="12" t="n">
        <v>0</v>
      </c>
      <c r="AA35" s="12" t="n">
        <v>0</v>
      </c>
      <c r="AB35" s="12" t="n">
        <v>669</v>
      </c>
      <c r="AC35" s="12" t="n">
        <v>1291</v>
      </c>
      <c r="AD35" s="12" t="n">
        <v>4114</v>
      </c>
      <c r="AE35" s="12" t="n">
        <v>7137</v>
      </c>
      <c r="AF35" s="12" t="n">
        <v>7512</v>
      </c>
      <c r="AG35" s="14" t="n">
        <f aca="false">Z35+AA35+AB35+AC35+AD35+AE35+AF35</f>
        <v>20723</v>
      </c>
    </row>
    <row r="36" customFormat="false" ht="12.75" hidden="false" customHeight="false" outlineLevel="0" collapsed="false">
      <c r="A36" s="21" t="s">
        <v>40</v>
      </c>
      <c r="B36" s="22" t="s">
        <v>41</v>
      </c>
      <c r="C36" s="12"/>
      <c r="D36" s="12" t="n">
        <v>209</v>
      </c>
      <c r="E36" s="12" t="n">
        <v>302</v>
      </c>
      <c r="F36" s="12" t="n">
        <v>2202</v>
      </c>
      <c r="G36" s="12" t="n">
        <v>1772</v>
      </c>
      <c r="H36" s="12" t="n">
        <v>3377</v>
      </c>
      <c r="I36" s="12" t="n">
        <v>1731</v>
      </c>
      <c r="J36" s="12" t="n">
        <v>1234</v>
      </c>
      <c r="K36" s="12" t="n">
        <f aca="false">D36+E36+F36+G36+H36+I36+J36</f>
        <v>10827</v>
      </c>
      <c r="L36" s="12"/>
      <c r="M36" s="23" t="s">
        <v>40</v>
      </c>
      <c r="N36" s="22" t="s">
        <v>41</v>
      </c>
      <c r="O36" s="12" t="n">
        <v>210</v>
      </c>
      <c r="P36" s="12" t="n">
        <v>397</v>
      </c>
      <c r="Q36" s="12" t="n">
        <v>903</v>
      </c>
      <c r="R36" s="12" t="n">
        <v>769</v>
      </c>
      <c r="S36" s="12" t="n">
        <v>854</v>
      </c>
      <c r="T36" s="12" t="n">
        <v>915</v>
      </c>
      <c r="U36" s="12" t="n">
        <v>1287</v>
      </c>
      <c r="V36" s="12" t="n">
        <f aca="false">O36+P36+Q36+R36+S36+T36+U36</f>
        <v>5335</v>
      </c>
      <c r="W36" s="12"/>
      <c r="X36" s="23" t="s">
        <v>40</v>
      </c>
      <c r="Y36" s="22" t="s">
        <v>41</v>
      </c>
      <c r="Z36" s="12" t="n">
        <v>419</v>
      </c>
      <c r="AA36" s="12" t="n">
        <v>699</v>
      </c>
      <c r="AB36" s="12" t="n">
        <v>3105</v>
      </c>
      <c r="AC36" s="12" t="n">
        <v>2541</v>
      </c>
      <c r="AD36" s="12" t="n">
        <v>4231</v>
      </c>
      <c r="AE36" s="12" t="n">
        <v>2646</v>
      </c>
      <c r="AF36" s="12" t="n">
        <v>2521</v>
      </c>
      <c r="AG36" s="14" t="n">
        <f aca="false">Z36+AA36+AB36+AC36+AD36+AE36+AF36</f>
        <v>16162</v>
      </c>
    </row>
    <row r="37" customFormat="false" ht="12" hidden="false" customHeight="true" outlineLevel="0" collapsed="false">
      <c r="A37" s="21" t="s">
        <v>42</v>
      </c>
      <c r="B37" s="22" t="s">
        <v>43</v>
      </c>
      <c r="C37" s="12"/>
      <c r="D37" s="12" t="n">
        <v>172</v>
      </c>
      <c r="E37" s="12" t="n">
        <v>351</v>
      </c>
      <c r="F37" s="12" t="n">
        <v>2904</v>
      </c>
      <c r="G37" s="12" t="n">
        <v>14745</v>
      </c>
      <c r="H37" s="12" t="n">
        <v>54307</v>
      </c>
      <c r="I37" s="12" t="n">
        <v>65424</v>
      </c>
      <c r="J37" s="12" t="n">
        <v>68497</v>
      </c>
      <c r="K37" s="12" t="n">
        <f aca="false">D37+E37+F37+G37+H37+I37+J37</f>
        <v>206400</v>
      </c>
      <c r="L37" s="12"/>
      <c r="M37" s="23" t="s">
        <v>42</v>
      </c>
      <c r="N37" s="22" t="s">
        <v>43</v>
      </c>
      <c r="O37" s="12" t="n">
        <v>139</v>
      </c>
      <c r="P37" s="12" t="n">
        <v>467</v>
      </c>
      <c r="Q37" s="12" t="n">
        <v>1291</v>
      </c>
      <c r="R37" s="12" t="n">
        <v>5555</v>
      </c>
      <c r="S37" s="12" t="n">
        <v>25620</v>
      </c>
      <c r="T37" s="12" t="n">
        <v>51063</v>
      </c>
      <c r="U37" s="12" t="n">
        <v>103045</v>
      </c>
      <c r="V37" s="12" t="n">
        <f aca="false">O37+P37+Q37+R37+S37+T37+U37</f>
        <v>187180</v>
      </c>
      <c r="W37" s="12"/>
      <c r="X37" s="23" t="s">
        <v>42</v>
      </c>
      <c r="Y37" s="22" t="s">
        <v>43</v>
      </c>
      <c r="Z37" s="12" t="n">
        <v>311</v>
      </c>
      <c r="AA37" s="12" t="n">
        <v>818</v>
      </c>
      <c r="AB37" s="12" t="n">
        <v>4195</v>
      </c>
      <c r="AC37" s="12" t="n">
        <v>20300</v>
      </c>
      <c r="AD37" s="12" t="n">
        <v>79927</v>
      </c>
      <c r="AE37" s="12" t="n">
        <v>116487</v>
      </c>
      <c r="AF37" s="12" t="n">
        <v>171542</v>
      </c>
      <c r="AG37" s="14" t="n">
        <f aca="false">Z37+AA37+AB37+AC37+AD37+AE37+AF37</f>
        <v>393580</v>
      </c>
    </row>
    <row r="38" customFormat="false" ht="12.75" hidden="false" customHeight="false" outlineLevel="0" collapsed="false">
      <c r="A38" s="21" t="s">
        <v>44</v>
      </c>
      <c r="B38" s="22" t="s">
        <v>45</v>
      </c>
      <c r="C38" s="12"/>
      <c r="D38" s="12" t="n">
        <v>68</v>
      </c>
      <c r="E38" s="12" t="n">
        <v>253</v>
      </c>
      <c r="F38" s="12" t="n">
        <v>602</v>
      </c>
      <c r="G38" s="12" t="n">
        <v>834</v>
      </c>
      <c r="H38" s="12" t="n">
        <v>3372</v>
      </c>
      <c r="I38" s="12" t="n">
        <v>6439</v>
      </c>
      <c r="J38" s="12" t="n">
        <v>6118</v>
      </c>
      <c r="K38" s="12" t="n">
        <f aca="false">D38+E38+F38+G38+H38+I38+J38</f>
        <v>17686</v>
      </c>
      <c r="L38" s="12"/>
      <c r="M38" s="23" t="s">
        <v>44</v>
      </c>
      <c r="N38" s="22" t="s">
        <v>45</v>
      </c>
      <c r="O38" s="12" t="n">
        <v>137</v>
      </c>
      <c r="P38" s="12" t="n">
        <v>103</v>
      </c>
      <c r="Q38" s="12" t="n">
        <v>232</v>
      </c>
      <c r="R38" s="12" t="n">
        <v>538</v>
      </c>
      <c r="S38" s="12" t="n">
        <v>1697</v>
      </c>
      <c r="T38" s="12" t="n">
        <v>2903</v>
      </c>
      <c r="U38" s="12" t="n">
        <v>4617</v>
      </c>
      <c r="V38" s="12" t="n">
        <f aca="false">O38+P38+Q38+R38+S38+T38+U38</f>
        <v>10227</v>
      </c>
      <c r="W38" s="12"/>
      <c r="X38" s="23" t="s">
        <v>44</v>
      </c>
      <c r="Y38" s="22" t="s">
        <v>45</v>
      </c>
      <c r="Z38" s="12" t="n">
        <v>205</v>
      </c>
      <c r="AA38" s="12" t="n">
        <v>356</v>
      </c>
      <c r="AB38" s="12" t="n">
        <v>834</v>
      </c>
      <c r="AC38" s="12" t="n">
        <v>1372</v>
      </c>
      <c r="AD38" s="12" t="n">
        <v>5069</v>
      </c>
      <c r="AE38" s="12" t="n">
        <v>9342</v>
      </c>
      <c r="AF38" s="12" t="n">
        <v>10735</v>
      </c>
      <c r="AG38" s="14" t="n">
        <f aca="false">Z38+AA38+AB38+AC38+AD38+AE38+AF38</f>
        <v>27913</v>
      </c>
    </row>
    <row r="39" customFormat="false" ht="12.75" hidden="false" customHeight="false" outlineLevel="0" collapsed="false">
      <c r="A39" s="21" t="s">
        <v>46</v>
      </c>
      <c r="B39" s="22" t="s">
        <v>47</v>
      </c>
      <c r="C39" s="12"/>
      <c r="D39" s="12" t="n">
        <v>35</v>
      </c>
      <c r="E39" s="12" t="n">
        <v>147</v>
      </c>
      <c r="F39" s="12" t="n">
        <v>743</v>
      </c>
      <c r="G39" s="12" t="n">
        <v>3290</v>
      </c>
      <c r="H39" s="12" t="n">
        <v>7369</v>
      </c>
      <c r="I39" s="12" t="n">
        <v>5450</v>
      </c>
      <c r="J39" s="12" t="n">
        <v>3423</v>
      </c>
      <c r="K39" s="12" t="n">
        <f aca="false">D39+E39+F39+G39+H39+I39+J39</f>
        <v>20457</v>
      </c>
      <c r="L39" s="12"/>
      <c r="M39" s="23" t="s">
        <v>46</v>
      </c>
      <c r="N39" s="22" t="s">
        <v>47</v>
      </c>
      <c r="O39" s="12" t="n">
        <v>33</v>
      </c>
      <c r="P39" s="12" t="n">
        <v>112</v>
      </c>
      <c r="Q39" s="12" t="n">
        <v>229</v>
      </c>
      <c r="R39" s="12" t="n">
        <v>822</v>
      </c>
      <c r="S39" s="12" t="n">
        <v>2375</v>
      </c>
      <c r="T39" s="12" t="n">
        <v>3430</v>
      </c>
      <c r="U39" s="12" t="n">
        <v>3268</v>
      </c>
      <c r="V39" s="12" t="n">
        <f aca="false">O39+P39+Q39+R39+S39+T39+U39</f>
        <v>10269</v>
      </c>
      <c r="W39" s="12"/>
      <c r="X39" s="23" t="s">
        <v>46</v>
      </c>
      <c r="Y39" s="22" t="s">
        <v>47</v>
      </c>
      <c r="Z39" s="12" t="n">
        <v>68</v>
      </c>
      <c r="AA39" s="12" t="n">
        <v>259</v>
      </c>
      <c r="AB39" s="12" t="n">
        <v>972</v>
      </c>
      <c r="AC39" s="12" t="n">
        <v>4112</v>
      </c>
      <c r="AD39" s="12" t="n">
        <v>9744</v>
      </c>
      <c r="AE39" s="12" t="n">
        <v>8880</v>
      </c>
      <c r="AF39" s="12" t="n">
        <v>6691</v>
      </c>
      <c r="AG39" s="14" t="n">
        <f aca="false">Z39+AA39+AB39+AC39+AD39+AE39+AF39</f>
        <v>30726</v>
      </c>
    </row>
    <row r="40" customFormat="false" ht="12.75" hidden="false" customHeight="false" outlineLevel="0" collapsed="false">
      <c r="A40" s="21" t="s">
        <v>48</v>
      </c>
      <c r="B40" s="22" t="s">
        <v>49</v>
      </c>
      <c r="C40" s="12"/>
      <c r="D40" s="12" t="n">
        <v>35</v>
      </c>
      <c r="E40" s="12" t="n">
        <v>102</v>
      </c>
      <c r="F40" s="12" t="n">
        <v>371</v>
      </c>
      <c r="G40" s="12" t="n">
        <v>930</v>
      </c>
      <c r="H40" s="12" t="n">
        <v>1732</v>
      </c>
      <c r="I40" s="12" t="n">
        <v>2086</v>
      </c>
      <c r="J40" s="12" t="n">
        <v>2071</v>
      </c>
      <c r="K40" s="12" t="n">
        <f aca="false">D40+E40+F40+G40+H40+I40+J40</f>
        <v>7327</v>
      </c>
      <c r="L40" s="12"/>
      <c r="M40" s="23" t="s">
        <v>48</v>
      </c>
      <c r="N40" s="22" t="s">
        <v>49</v>
      </c>
      <c r="O40" s="12" t="n">
        <v>35</v>
      </c>
      <c r="P40" s="12" t="n">
        <v>61</v>
      </c>
      <c r="Q40" s="12" t="n">
        <v>313</v>
      </c>
      <c r="R40" s="12" t="n">
        <v>454</v>
      </c>
      <c r="S40" s="12" t="n">
        <v>1377</v>
      </c>
      <c r="T40" s="12" t="n">
        <v>2058</v>
      </c>
      <c r="U40" s="12" t="n">
        <v>2107</v>
      </c>
      <c r="V40" s="12" t="n">
        <f aca="false">O40+P40+Q40+R40+S40+T40+U40</f>
        <v>6405</v>
      </c>
      <c r="W40" s="12"/>
      <c r="X40" s="23" t="s">
        <v>48</v>
      </c>
      <c r="Y40" s="22" t="s">
        <v>49</v>
      </c>
      <c r="Z40" s="12" t="n">
        <v>70</v>
      </c>
      <c r="AA40" s="12" t="n">
        <v>163</v>
      </c>
      <c r="AB40" s="12" t="n">
        <v>684</v>
      </c>
      <c r="AC40" s="12" t="n">
        <v>1384</v>
      </c>
      <c r="AD40" s="12" t="n">
        <v>3109</v>
      </c>
      <c r="AE40" s="12" t="n">
        <v>4144</v>
      </c>
      <c r="AF40" s="12" t="n">
        <v>4178</v>
      </c>
      <c r="AG40" s="14" t="n">
        <f aca="false">Z40+AA40+AB40+AC40+AD40+AE40+AF40</f>
        <v>13732</v>
      </c>
    </row>
    <row r="41" s="20" customFormat="true" ht="19.5" hidden="false" customHeight="true" outlineLevel="0" collapsed="false">
      <c r="A41" s="15" t="s">
        <v>50</v>
      </c>
      <c r="B41" s="16" t="s">
        <v>51</v>
      </c>
      <c r="C41" s="17"/>
      <c r="D41" s="17" t="n">
        <v>1003</v>
      </c>
      <c r="E41" s="17" t="n">
        <v>1900</v>
      </c>
      <c r="F41" s="17" t="n">
        <v>15430</v>
      </c>
      <c r="G41" s="17" t="n">
        <v>13658</v>
      </c>
      <c r="H41" s="17" t="n">
        <v>11614</v>
      </c>
      <c r="I41" s="17" t="n">
        <v>4653</v>
      </c>
      <c r="J41" s="17" t="n">
        <v>2916</v>
      </c>
      <c r="K41" s="17" t="n">
        <f aca="false">D41+E41+F41+G41+H41+I41+J41</f>
        <v>51174</v>
      </c>
      <c r="L41" s="17"/>
      <c r="M41" s="18" t="s">
        <v>50</v>
      </c>
      <c r="N41" s="16" t="s">
        <v>51</v>
      </c>
      <c r="O41" s="17" t="n">
        <v>594</v>
      </c>
      <c r="P41" s="17" t="n">
        <v>898</v>
      </c>
      <c r="Q41" s="17" t="n">
        <v>3702</v>
      </c>
      <c r="R41" s="17" t="n">
        <v>3222</v>
      </c>
      <c r="S41" s="17" t="n">
        <v>3113</v>
      </c>
      <c r="T41" s="17" t="n">
        <v>2307</v>
      </c>
      <c r="U41" s="17" t="n">
        <v>1889</v>
      </c>
      <c r="V41" s="17" t="n">
        <f aca="false">O41+P41+Q41+R41+S41+T41+U41</f>
        <v>15725</v>
      </c>
      <c r="W41" s="17"/>
      <c r="X41" s="18" t="s">
        <v>50</v>
      </c>
      <c r="Y41" s="16" t="s">
        <v>51</v>
      </c>
      <c r="Z41" s="17" t="n">
        <v>1597</v>
      </c>
      <c r="AA41" s="17" t="n">
        <v>2798</v>
      </c>
      <c r="AB41" s="17" t="n">
        <v>19132</v>
      </c>
      <c r="AC41" s="17" t="n">
        <v>16880</v>
      </c>
      <c r="AD41" s="17" t="n">
        <v>14727</v>
      </c>
      <c r="AE41" s="17" t="n">
        <v>6960</v>
      </c>
      <c r="AF41" s="17" t="n">
        <v>4805</v>
      </c>
      <c r="AG41" s="19" t="n">
        <f aca="false">Z41+AA41+AB41+AC41+AD41+AE41+AF41</f>
        <v>66899</v>
      </c>
    </row>
    <row r="42" customFormat="false" ht="12.75" hidden="false" customHeight="false" outlineLevel="0" collapsed="false">
      <c r="A42" s="21" t="s">
        <v>52</v>
      </c>
      <c r="B42" s="22" t="s">
        <v>53</v>
      </c>
      <c r="C42" s="12"/>
      <c r="D42" s="12" t="n">
        <v>1003</v>
      </c>
      <c r="E42" s="12" t="n">
        <v>1651</v>
      </c>
      <c r="F42" s="12" t="n">
        <v>8671</v>
      </c>
      <c r="G42" s="12" t="n">
        <v>7120</v>
      </c>
      <c r="H42" s="12" t="n">
        <v>5675</v>
      </c>
      <c r="I42" s="12" t="n">
        <v>2155</v>
      </c>
      <c r="J42" s="12" t="n">
        <v>1235</v>
      </c>
      <c r="K42" s="12" t="n">
        <f aca="false">D42+E42+F42+G42+H42+I42+J42</f>
        <v>27510</v>
      </c>
      <c r="L42" s="12"/>
      <c r="M42" s="23" t="s">
        <v>52</v>
      </c>
      <c r="N42" s="22" t="s">
        <v>53</v>
      </c>
      <c r="O42" s="12" t="n">
        <v>594</v>
      </c>
      <c r="P42" s="12" t="n">
        <v>686</v>
      </c>
      <c r="Q42" s="12" t="n">
        <v>2330</v>
      </c>
      <c r="R42" s="12" t="n">
        <v>865</v>
      </c>
      <c r="S42" s="12" t="n">
        <v>1199</v>
      </c>
      <c r="T42" s="12" t="n">
        <v>736</v>
      </c>
      <c r="U42" s="12" t="n">
        <v>837</v>
      </c>
      <c r="V42" s="12" t="n">
        <f aca="false">O42+P42+Q42+R42+S42+T42+U42</f>
        <v>7247</v>
      </c>
      <c r="W42" s="12"/>
      <c r="X42" s="23" t="s">
        <v>52</v>
      </c>
      <c r="Y42" s="22" t="s">
        <v>53</v>
      </c>
      <c r="Z42" s="12" t="n">
        <v>1597</v>
      </c>
      <c r="AA42" s="12" t="n">
        <v>2337</v>
      </c>
      <c r="AB42" s="12" t="n">
        <v>11001</v>
      </c>
      <c r="AC42" s="12" t="n">
        <v>7985</v>
      </c>
      <c r="AD42" s="12" t="n">
        <v>6874</v>
      </c>
      <c r="AE42" s="12" t="n">
        <v>2891</v>
      </c>
      <c r="AF42" s="12" t="n">
        <v>2072</v>
      </c>
      <c r="AG42" s="14" t="n">
        <f aca="false">Z42+AA42+AB42+AC42+AD42+AE42+AF42</f>
        <v>34757</v>
      </c>
    </row>
    <row r="43" customFormat="false" ht="12.75" hidden="false" customHeight="false" outlineLevel="0" collapsed="false">
      <c r="A43" s="21" t="s">
        <v>54</v>
      </c>
      <c r="B43" s="22" t="s">
        <v>55</v>
      </c>
      <c r="C43" s="12"/>
      <c r="D43" s="12" t="n">
        <v>0</v>
      </c>
      <c r="E43" s="12" t="n">
        <v>250</v>
      </c>
      <c r="F43" s="12" t="n">
        <v>6759</v>
      </c>
      <c r="G43" s="12" t="n">
        <v>6537</v>
      </c>
      <c r="H43" s="12" t="n">
        <v>5938</v>
      </c>
      <c r="I43" s="12" t="n">
        <v>2498</v>
      </c>
      <c r="J43" s="12" t="n">
        <v>1680</v>
      </c>
      <c r="K43" s="12" t="n">
        <f aca="false">D43+E43+F43+G43+H43+I43+J43</f>
        <v>23662</v>
      </c>
      <c r="L43" s="12"/>
      <c r="M43" s="23" t="s">
        <v>54</v>
      </c>
      <c r="N43" s="22" t="s">
        <v>55</v>
      </c>
      <c r="O43" s="12" t="n">
        <v>0</v>
      </c>
      <c r="P43" s="12" t="n">
        <v>212</v>
      </c>
      <c r="Q43" s="12" t="n">
        <v>1372</v>
      </c>
      <c r="R43" s="12" t="n">
        <v>2357</v>
      </c>
      <c r="S43" s="12" t="n">
        <v>1913</v>
      </c>
      <c r="T43" s="12" t="n">
        <v>1571</v>
      </c>
      <c r="U43" s="12" t="n">
        <v>1053</v>
      </c>
      <c r="V43" s="12" t="n">
        <f aca="false">O43+P43+Q43+R43+S43+T43+U43</f>
        <v>8478</v>
      </c>
      <c r="W43" s="12"/>
      <c r="X43" s="23" t="s">
        <v>54</v>
      </c>
      <c r="Y43" s="22" t="s">
        <v>55</v>
      </c>
      <c r="Z43" s="12" t="n">
        <v>0</v>
      </c>
      <c r="AA43" s="12" t="n">
        <v>462</v>
      </c>
      <c r="AB43" s="12" t="n">
        <v>8131</v>
      </c>
      <c r="AC43" s="12" t="n">
        <v>8894</v>
      </c>
      <c r="AD43" s="12" t="n">
        <v>7851</v>
      </c>
      <c r="AE43" s="12" t="n">
        <v>4069</v>
      </c>
      <c r="AF43" s="12" t="n">
        <v>2733</v>
      </c>
      <c r="AG43" s="14" t="n">
        <f aca="false">Z43+AA43+AB43+AC43+AD43+AE43+AF43</f>
        <v>32140</v>
      </c>
    </row>
    <row r="44" s="31" customFormat="true" ht="20.25" hidden="false" customHeight="true" outlineLevel="0" collapsed="false">
      <c r="A44" s="26"/>
      <c r="B44" s="27" t="s">
        <v>56</v>
      </c>
      <c r="C44" s="28"/>
      <c r="D44" s="28" t="n">
        <f aca="false">D40+D42+D43+D39+D38+D37+D36+D35+D34+D31+D30+D32</f>
        <v>14373</v>
      </c>
      <c r="E44" s="28" t="n">
        <f aca="false">E40+E42+E43+E39+E38+E37+E36+E35+E34+E31+E30+E32</f>
        <v>4625</v>
      </c>
      <c r="F44" s="28" t="n">
        <f aca="false">F40+F42+F43+F39+F38+F37+F36+F35+F34+F31+F30+F32</f>
        <v>27166</v>
      </c>
      <c r="G44" s="28" t="n">
        <f aca="false">G40+G42+G43+G39+G38+G37+G36+G35+G34+G31+G30+G32</f>
        <v>48486</v>
      </c>
      <c r="H44" s="28" t="n">
        <f aca="false">H40+H42+H43+H39+H38+H37+H36+H35+H34+H31+H30+H32</f>
        <v>127066</v>
      </c>
      <c r="I44" s="28" t="n">
        <f aca="false">I40+I42+I43+I39+I38+I37+I36+I35+I34+I31+I30+I32</f>
        <v>126354</v>
      </c>
      <c r="J44" s="28" t="n">
        <f aca="false">J40+J42+J43+J39+J38+J37+J36+J35+J34+J31+J30+J32</f>
        <v>106962</v>
      </c>
      <c r="K44" s="28" t="n">
        <f aca="false">K40+K42+K43+K39+K38+K37+K36+K35+K34+K31+K30+K32</f>
        <v>455032</v>
      </c>
      <c r="L44" s="28"/>
      <c r="M44" s="29"/>
      <c r="N44" s="29" t="s">
        <v>56</v>
      </c>
      <c r="O44" s="28" t="n">
        <f aca="false">O40+O42+O43+O39+O38+O37+O36+O35+O34+O31+O30+O32</f>
        <v>9975</v>
      </c>
      <c r="P44" s="28" t="n">
        <f aca="false">P40+P42+P43+P39+P38+P37+P36+P35+P34+P31+P30+P32</f>
        <v>2860</v>
      </c>
      <c r="Q44" s="28" t="n">
        <f aca="false">Q40+Q42+Q43+Q39+Q38+Q37+Q36+Q35+Q34+Q31+Q30+Q32</f>
        <v>9898</v>
      </c>
      <c r="R44" s="28" t="n">
        <f aca="false">R40+R42+R43+R39+R38+R37+R36+R35+R34+R31+R30+R32</f>
        <v>23899</v>
      </c>
      <c r="S44" s="28" t="n">
        <f aca="false">S40+S42+S43+S39+S38+S37+S36+S35+S34+S31+S30+S32</f>
        <v>66662</v>
      </c>
      <c r="T44" s="28" t="n">
        <f aca="false">T40+T42+T43+T39+T38+T37+T36+T35+T34+T31+T30+T32</f>
        <v>91387</v>
      </c>
      <c r="U44" s="28" t="n">
        <f aca="false">U40+U42+U43+U39+U38+U37+U36+U35+U34+U31+U30+U32</f>
        <v>140159</v>
      </c>
      <c r="V44" s="28" t="n">
        <f aca="false">V40+V42+V43+V39+V38+V37+V36+V35+V34+V31+V30+V32</f>
        <v>344840</v>
      </c>
      <c r="W44" s="28"/>
      <c r="X44" s="29"/>
      <c r="Y44" s="29" t="s">
        <v>56</v>
      </c>
      <c r="Z44" s="28" t="n">
        <f aca="false">Z40+Z42+Z43+Z39+Z38+Z37+Z36+Z35+Z34+Z31+Z30+Z32</f>
        <v>24348</v>
      </c>
      <c r="AA44" s="28" t="n">
        <f aca="false">AA40+AA42+AA43+AA39+AA38+AA37+AA36+AA35+AA34+AA31+AA30+AA32</f>
        <v>7485</v>
      </c>
      <c r="AB44" s="28" t="n">
        <f aca="false">AB40+AB42+AB43+AB39+AB38+AB37+AB36+AB35+AB34+AB31+AB30+AB32</f>
        <v>37064</v>
      </c>
      <c r="AC44" s="28" t="n">
        <f aca="false">AC40+AC42+AC43+AC39+AC38+AC37+AC36+AC35+AC34+AC31+AC30+AC32</f>
        <v>72385</v>
      </c>
      <c r="AD44" s="28" t="n">
        <f aca="false">AD40+AD42+AD43+AD39+AD38+AD37+AD36+AD35+AD34+AD31+AD30+AD32</f>
        <v>193728</v>
      </c>
      <c r="AE44" s="28" t="n">
        <f aca="false">AE40+AE42+AE43+AE39+AE38+AE37+AE36+AE35+AE34+AE31+AE30+AE32</f>
        <v>217741</v>
      </c>
      <c r="AF44" s="28" t="n">
        <f aca="false">AF40+AF42+AF43+AF39+AF38+AF37+AF36+AF35+AF34+AF31+AF30+AF32</f>
        <v>247121</v>
      </c>
      <c r="AG44" s="30" t="n">
        <f aca="false">AG40+AG42+AG43+AG39+AG38+AG37+AG36+AG35+AG34+AG31+AG30+AG32</f>
        <v>799872</v>
      </c>
    </row>
    <row r="45" customFormat="false" ht="12.75" hidden="false" customHeight="false" outlineLevel="0" collapsed="false">
      <c r="A45" s="3" t="s">
        <v>58</v>
      </c>
      <c r="B45" s="20"/>
    </row>
    <row r="69" customFormat="false" ht="12.75" hidden="false" customHeight="false" outlineLevel="0" collapsed="false">
      <c r="B69" s="37"/>
    </row>
    <row r="70" customFormat="false" ht="12.75" hidden="false" customHeight="false" outlineLevel="0" collapsed="false">
      <c r="B70" s="37"/>
    </row>
    <row r="71" customFormat="false" ht="12.75" hidden="false" customHeight="false" outlineLevel="0" collapsed="false">
      <c r="B71" s="37"/>
    </row>
    <row r="72" customFormat="false" ht="12.75" hidden="false" customHeight="false" outlineLevel="0" collapsed="false">
      <c r="B72" s="37"/>
    </row>
    <row r="74" customFormat="false" ht="12.75" hidden="false" customHeight="false" outlineLevel="0" collapsed="false">
      <c r="B74" s="37"/>
    </row>
    <row r="78" customFormat="false" ht="12.75" hidden="false" customHeight="false" outlineLevel="0" collapsed="false">
      <c r="B78" s="37"/>
    </row>
    <row r="82" customFormat="false" ht="12.75" hidden="false" customHeight="false" outlineLevel="0" collapsed="false">
      <c r="B82" s="37"/>
    </row>
    <row r="83" customFormat="false" ht="12.75" hidden="false" customHeight="false" outlineLevel="0" collapsed="false">
      <c r="B83" s="37"/>
    </row>
    <row r="84" customFormat="false" ht="12.75" hidden="false" customHeight="false" outlineLevel="0" collapsed="false">
      <c r="B84" s="37"/>
    </row>
    <row r="85" customFormat="false" ht="12.75" hidden="false" customHeight="false" outlineLevel="0" collapsed="false">
      <c r="B85" s="3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76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colBreaks count="2" manualBreakCount="2">
    <brk id="11" man="true" max="65535" min="0"/>
    <brk id="23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10T12:31:47Z</dcterms:created>
  <dc:creator>Milena SM</dc:creator>
  <dc:description/>
  <dc:language>en-US</dc:language>
  <cp:lastModifiedBy>Milena</cp:lastModifiedBy>
  <cp:lastPrinted>2009-03-18T17:04:14Z</cp:lastPrinted>
  <dcterms:modified xsi:type="dcterms:W3CDTF">2009-07-24T19:58:55Z</dcterms:modified>
  <cp:revision>0</cp:revision>
  <dc:subject/>
  <dc:title/>
</cp:coreProperties>
</file>